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G:\My paper\Pancreatic 26a Manu\plos biology\PB 20191219\Table S Corrected\"/>
    </mc:Choice>
  </mc:AlternateContent>
  <xr:revisionPtr revIDLastSave="0" documentId="13_ncr:1_{40E2D8EC-F3AF-4AFC-9415-3CEE3B04C49B}" xr6:coauthVersionLast="45" xr6:coauthVersionMax="45" xr10:uidLastSave="{00000000-0000-0000-0000-000000000000}"/>
  <bookViews>
    <workbookView xWindow="-110" yWindow="-110" windowWidth="19420" windowHeight="10560" tabRatio="927" firstSheet="20" activeTab="33" xr2:uid="{00000000-000D-0000-FFFF-FFFF00000000}"/>
  </bookViews>
  <sheets>
    <sheet name="Fig S1D" sheetId="13" r:id="rId1"/>
    <sheet name="Fig S1E" sheetId="30" r:id="rId2"/>
    <sheet name="Fig S1F" sheetId="31" r:id="rId3"/>
    <sheet name="Fig S1G" sheetId="29" r:id="rId4"/>
    <sheet name="Fig S2A" sheetId="32" r:id="rId5"/>
    <sheet name="Fig S2B" sheetId="33" r:id="rId6"/>
    <sheet name="Fig S2C" sheetId="34" r:id="rId7"/>
    <sheet name="Fig S3A" sheetId="35" r:id="rId8"/>
    <sheet name="Fig S3B" sheetId="36" r:id="rId9"/>
    <sheet name="Fig S3C" sheetId="37" r:id="rId10"/>
    <sheet name="Fig S3D" sheetId="38" r:id="rId11"/>
    <sheet name="Fig S3E" sheetId="39" r:id="rId12"/>
    <sheet name="Fig S3F" sheetId="40" r:id="rId13"/>
    <sheet name="Fig S4A" sheetId="41" r:id="rId14"/>
    <sheet name="Fig S4B" sheetId="42" r:id="rId15"/>
    <sheet name="Fig S5A" sheetId="43" r:id="rId16"/>
    <sheet name="Fig S5B" sheetId="44" r:id="rId17"/>
    <sheet name="Fig S6" sheetId="45" r:id="rId18"/>
    <sheet name="Fig S7" sheetId="46" r:id="rId19"/>
    <sheet name="Fig S8A" sheetId="47" r:id="rId20"/>
    <sheet name="Fig S8B" sheetId="48" r:id="rId21"/>
    <sheet name="Fig S8C" sheetId="49" r:id="rId22"/>
    <sheet name="Fig S8D" sheetId="50" r:id="rId23"/>
    <sheet name="Fig S8E" sheetId="51" r:id="rId24"/>
    <sheet name="Fig S8F" sheetId="52" r:id="rId25"/>
    <sheet name="Fig S8G" sheetId="53" r:id="rId26"/>
    <sheet name="Fig S8I" sheetId="54" r:id="rId27"/>
    <sheet name="Fig S8J" sheetId="55" r:id="rId28"/>
    <sheet name="Fig S9A" sheetId="56" r:id="rId29"/>
    <sheet name="Fig S9F" sheetId="57" r:id="rId30"/>
    <sheet name="Fig S11B" sheetId="58" r:id="rId31"/>
    <sheet name="Fig S14A" sheetId="59" r:id="rId32"/>
    <sheet name="Fig S14C" sheetId="60" r:id="rId33"/>
    <sheet name="Fig S14D" sheetId="61" r:id="rId3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" uniqueCount="182">
  <si>
    <t>Lean</t>
  </si>
  <si>
    <t>Overweight</t>
  </si>
  <si>
    <t>BMI</t>
  </si>
  <si>
    <t>miR26a</t>
  </si>
  <si>
    <t>HOMA-IR</t>
  </si>
  <si>
    <t>ob/ob</t>
  </si>
  <si>
    <t>CD</t>
  </si>
  <si>
    <t>HFD</t>
  </si>
  <si>
    <t>db/db</t>
  </si>
  <si>
    <t>WT</t>
  </si>
  <si>
    <t>RIP TG</t>
  </si>
  <si>
    <t>Glucose (mg/dl)</t>
  </si>
  <si>
    <t>Random</t>
  </si>
  <si>
    <t>Fasting</t>
  </si>
  <si>
    <t>0 min</t>
  </si>
  <si>
    <t>30 min</t>
  </si>
  <si>
    <t>Fasting insulin</t>
    <phoneticPr fontId="1" type="noConversion"/>
  </si>
  <si>
    <t>Triglycerides</t>
    <phoneticPr fontId="1" type="noConversion"/>
  </si>
  <si>
    <t>Correlations between triglycerides and miR-26a</t>
    <phoneticPr fontId="1" type="noConversion"/>
  </si>
  <si>
    <t>Correlations between fasting insulin level and miR-26a</t>
    <phoneticPr fontId="1" type="noConversion"/>
  </si>
  <si>
    <t>Exosomal miR-26a-3p level</t>
    <phoneticPr fontId="1" type="noConversion"/>
  </si>
  <si>
    <t>miR-221-3p</t>
  </si>
  <si>
    <t>13.850000*</t>
  </si>
  <si>
    <t>0.346263*</t>
  </si>
  <si>
    <t>Fasting insulin</t>
    <phoneticPr fontId="1" type="noConversion"/>
  </si>
  <si>
    <t>Correlations between HOMA-IR and miR-26a-3p</t>
    <phoneticPr fontId="1" type="noConversion"/>
  </si>
  <si>
    <t>Correlations between fasting glucose level and miR-26a-3p</t>
    <phoneticPr fontId="1" type="noConversion"/>
  </si>
  <si>
    <t>Correlations between fasting insulin level and miR-26a-3p</t>
    <phoneticPr fontId="1" type="noConversion"/>
  </si>
  <si>
    <t>Correlations between BMI and miR-26a-3p</t>
    <phoneticPr fontId="1" type="noConversion"/>
  </si>
  <si>
    <t>Fasting glucose</t>
    <phoneticPr fontId="1" type="noConversion"/>
  </si>
  <si>
    <t>Control</t>
  </si>
  <si>
    <t>miR-26a in brain of dbdb</t>
  </si>
  <si>
    <t>miR-26a in brain of obob</t>
    <phoneticPr fontId="1" type="noConversion"/>
  </si>
  <si>
    <t>miR-26a in brain of HFD</t>
    <phoneticPr fontId="1" type="noConversion"/>
  </si>
  <si>
    <t>Relative miR-26a levels</t>
  </si>
  <si>
    <t>body weight (g)</t>
    <phoneticPr fontId="1" type="noConversion"/>
  </si>
  <si>
    <t>week for HFD</t>
    <phoneticPr fontId="1" type="noConversion"/>
  </si>
  <si>
    <t>Time (min)</t>
    <phoneticPr fontId="1" type="noConversion"/>
  </si>
  <si>
    <t>8 wk GTT</t>
    <phoneticPr fontId="1" type="noConversion"/>
  </si>
  <si>
    <t>Rip miR-26a</t>
  </si>
  <si>
    <t>8 wk ITT</t>
    <phoneticPr fontId="1" type="noConversion"/>
  </si>
  <si>
    <t>Time (min)</t>
    <phoneticPr fontId="1" type="noConversion"/>
  </si>
  <si>
    <r>
      <t>Rip</t>
    </r>
    <r>
      <rPr>
        <b/>
        <sz val="11"/>
        <rFont val="Arial"/>
        <family val="2"/>
      </rPr>
      <t>-</t>
    </r>
    <r>
      <rPr>
        <sz val="11"/>
        <rFont val="Arial"/>
        <family val="2"/>
      </rPr>
      <t>miR-26a</t>
    </r>
  </si>
  <si>
    <t>8 wk</t>
    <phoneticPr fontId="1" type="noConversion"/>
  </si>
  <si>
    <t>12 wk</t>
    <phoneticPr fontId="1" type="noConversion"/>
  </si>
  <si>
    <t>8 &amp; 12 wk</t>
    <phoneticPr fontId="1" type="noConversion"/>
  </si>
  <si>
    <t>WT</t>
    <phoneticPr fontId="1" type="noConversion"/>
  </si>
  <si>
    <t>Rip-miR-26a</t>
  </si>
  <si>
    <t>8 wk</t>
    <phoneticPr fontId="1" type="noConversion"/>
  </si>
  <si>
    <t>Plasma insulin (ng/ml) during GTT</t>
    <phoneticPr fontId="1" type="noConversion"/>
  </si>
  <si>
    <t>Time post glucose injection</t>
    <phoneticPr fontId="1" type="noConversion"/>
  </si>
  <si>
    <r>
      <t xml:space="preserve">RIP </t>
    </r>
    <r>
      <rPr>
        <b/>
        <sz val="11"/>
        <rFont val="Arial"/>
        <family val="2"/>
      </rPr>
      <t>T</t>
    </r>
    <r>
      <rPr>
        <sz val="11"/>
        <rFont val="Arial"/>
        <family val="2"/>
      </rPr>
      <t>G</t>
    </r>
  </si>
  <si>
    <t xml:space="preserve">Expressions of miR-26a in the brain </t>
    <phoneticPr fontId="1" type="noConversion"/>
  </si>
  <si>
    <r>
      <t>RIP</t>
    </r>
    <r>
      <rPr>
        <b/>
        <sz val="11"/>
        <rFont val="Arial"/>
        <family val="2"/>
      </rPr>
      <t xml:space="preserve"> T</t>
    </r>
    <r>
      <rPr>
        <sz val="11"/>
        <rFont val="Arial"/>
        <family val="2"/>
      </rPr>
      <t>G</t>
    </r>
  </si>
  <si>
    <t>Expressions of miR-26a in the hypothalamus</t>
    <phoneticPr fontId="1" type="noConversion"/>
  </si>
  <si>
    <t>N.C.</t>
  </si>
  <si>
    <t>miR-26a</t>
  </si>
  <si>
    <t>Relative levels of miR-26a in Min6 cells</t>
    <phoneticPr fontId="1" type="noConversion"/>
  </si>
  <si>
    <t>Relative levels of miR-26a in Min6 culture medium</t>
    <phoneticPr fontId="1" type="noConversion"/>
  </si>
  <si>
    <t>Relative levels of miR-26a 
in INS-1 cells</t>
    <phoneticPr fontId="1" type="noConversion"/>
  </si>
  <si>
    <t>Relative levels of miR-26a in INS-1 culture medium</t>
    <phoneticPr fontId="1" type="noConversion"/>
  </si>
  <si>
    <t>2.8</t>
  </si>
  <si>
    <t>16.7</t>
  </si>
  <si>
    <t xml:space="preserve">Exosomal miR-26a level in Min6 cells treated with 2.8 mM or 16.7 mM glucose </t>
    <phoneticPr fontId="1" type="noConversion"/>
  </si>
  <si>
    <t xml:space="preserve">Exosomal miR-26a level in the serum of WT and AP2 TG mice fed a HFD </t>
    <phoneticPr fontId="1" type="noConversion"/>
  </si>
  <si>
    <t>TG</t>
    <phoneticPr fontId="1" type="noConversion"/>
  </si>
  <si>
    <t>26a-1</t>
  </si>
  <si>
    <t>26a-2</t>
  </si>
  <si>
    <t xml:space="preserve">Levels of miRNA precursors in the VAT </t>
    <phoneticPr fontId="1" type="noConversion"/>
  </si>
  <si>
    <t xml:space="preserve">Levels of miRNA precursors in the BAT </t>
    <phoneticPr fontId="1" type="noConversion"/>
  </si>
  <si>
    <t>CD</t>
    <phoneticPr fontId="1" type="noConversion"/>
  </si>
  <si>
    <t>HFD</t>
    <phoneticPr fontId="1" type="noConversion"/>
  </si>
  <si>
    <t xml:space="preserve">Plasma cholesterol level CHOL (mmol/L) </t>
    <phoneticPr fontId="1" type="noConversion"/>
  </si>
  <si>
    <t>Plasma HDL level (mmol/L)</t>
    <phoneticPr fontId="1" type="noConversion"/>
  </si>
  <si>
    <t>Plasma LDL level (mmol/L)</t>
    <phoneticPr fontId="1" type="noConversion"/>
  </si>
  <si>
    <t>WT-1</t>
    <phoneticPr fontId="5" type="noConversion"/>
  </si>
  <si>
    <t>WT-2</t>
  </si>
  <si>
    <t>WT-3</t>
  </si>
  <si>
    <t>WT-4</t>
  </si>
  <si>
    <t>WT-5</t>
  </si>
  <si>
    <t>WT-6</t>
  </si>
  <si>
    <t>RIP TG-1</t>
    <phoneticPr fontId="5" type="noConversion"/>
  </si>
  <si>
    <t>RIP TG-2</t>
  </si>
  <si>
    <t>RIP TG-3</t>
  </si>
  <si>
    <t>RIP TG-4</t>
  </si>
  <si>
    <t>ADIPOR2</t>
  </si>
  <si>
    <t>ATF3</t>
  </si>
  <si>
    <t>FGF21</t>
  </si>
  <si>
    <t>IL-1B</t>
  </si>
  <si>
    <t>IL-4</t>
  </si>
  <si>
    <t>KLF15</t>
  </si>
  <si>
    <t>PCK1</t>
  </si>
  <si>
    <t>PTPN1</t>
  </si>
  <si>
    <t>SREBF1</t>
  </si>
  <si>
    <t>TLR4</t>
  </si>
  <si>
    <t>UCP3</t>
  </si>
  <si>
    <t>Heat map of mRNA levels of hepatic genes involved in liver metabolism and function</t>
    <phoneticPr fontId="1" type="noConversion"/>
  </si>
  <si>
    <t>NC</t>
  </si>
  <si>
    <r>
      <t>miR</t>
    </r>
    <r>
      <rPr>
        <b/>
        <sz val="11"/>
        <rFont val="Arial"/>
        <family val="2"/>
      </rPr>
      <t>-26a</t>
    </r>
  </si>
  <si>
    <t>basal</t>
    <phoneticPr fontId="1" type="noConversion"/>
  </si>
  <si>
    <t>Uncoupled</t>
    <phoneticPr fontId="1" type="noConversion"/>
  </si>
  <si>
    <t>Maximal</t>
    <phoneticPr fontId="1" type="noConversion"/>
  </si>
  <si>
    <t>OCR (pmol/min)</t>
    <phoneticPr fontId="1" type="noConversion"/>
  </si>
  <si>
    <t>WT-1</t>
    <phoneticPr fontId="5" type="noConversion"/>
  </si>
  <si>
    <t>RIP TG-1</t>
    <phoneticPr fontId="5" type="noConversion"/>
  </si>
  <si>
    <t>Ccne1</t>
    <phoneticPr fontId="5" type="noConversion"/>
  </si>
  <si>
    <t>Cdk6</t>
    <phoneticPr fontId="5" type="noConversion"/>
  </si>
  <si>
    <t>Egr1</t>
    <phoneticPr fontId="5" type="noConversion"/>
  </si>
  <si>
    <t>Egr2</t>
    <phoneticPr fontId="5" type="noConversion"/>
  </si>
  <si>
    <t>Emr1</t>
    <phoneticPr fontId="5" type="noConversion"/>
  </si>
  <si>
    <t>Fgf21</t>
    <phoneticPr fontId="5" type="noConversion"/>
  </si>
  <si>
    <t>Igfbp1</t>
    <phoneticPr fontId="5" type="noConversion"/>
  </si>
  <si>
    <t>Il-6</t>
    <phoneticPr fontId="5" type="noConversion"/>
  </si>
  <si>
    <t>Pppara</t>
    <phoneticPr fontId="5" type="noConversion"/>
  </si>
  <si>
    <t>Tnfa</t>
    <phoneticPr fontId="5" type="noConversion"/>
  </si>
  <si>
    <t>Ucp1</t>
    <phoneticPr fontId="5" type="noConversion"/>
  </si>
  <si>
    <t>Ucp2</t>
    <phoneticPr fontId="5" type="noConversion"/>
  </si>
  <si>
    <t>Heat map of mRNA levels of genes involved in WAT function and metabolism (non-differentially)</t>
    <phoneticPr fontId="1" type="noConversion"/>
  </si>
  <si>
    <t>WT-1</t>
    <phoneticPr fontId="5" type="noConversion"/>
  </si>
  <si>
    <t>RIP TG-1</t>
    <phoneticPr fontId="5" type="noConversion"/>
  </si>
  <si>
    <t>Acc2</t>
    <phoneticPr fontId="5" type="noConversion"/>
  </si>
  <si>
    <t>Acly</t>
  </si>
  <si>
    <t>Cebpa</t>
    <phoneticPr fontId="5" type="noConversion"/>
  </si>
  <si>
    <t>Pnpla2</t>
    <phoneticPr fontId="5" type="noConversion"/>
  </si>
  <si>
    <t>Pgc1a</t>
    <phoneticPr fontId="5" type="noConversion"/>
  </si>
  <si>
    <t>Pparg</t>
    <phoneticPr fontId="5" type="noConversion"/>
  </si>
  <si>
    <t>Ucp3</t>
    <phoneticPr fontId="5" type="noConversion"/>
  </si>
  <si>
    <t>Adam17</t>
    <phoneticPr fontId="5" type="noConversion"/>
  </si>
  <si>
    <r>
      <t>RIP T</t>
    </r>
    <r>
      <rPr>
        <sz val="11"/>
        <rFont val="Arial"/>
        <family val="2"/>
      </rPr>
      <t>G</t>
    </r>
  </si>
  <si>
    <t>Content</t>
  </si>
  <si>
    <t>Insulin content (ng/ml)</t>
    <phoneticPr fontId="1" type="noConversion"/>
  </si>
  <si>
    <t>CAV1</t>
  </si>
  <si>
    <t>CDC42</t>
  </si>
  <si>
    <t>COL6A2</t>
  </si>
  <si>
    <t>FLAN</t>
  </si>
  <si>
    <t>LAMB</t>
  </si>
  <si>
    <t>MYLK</t>
  </si>
  <si>
    <t>SOS1</t>
  </si>
  <si>
    <t>VCL</t>
  </si>
  <si>
    <t xml:space="preserve">Relative mRNA levels genes associated with focal adhesin </t>
    <phoneticPr fontId="1" type="noConversion"/>
  </si>
  <si>
    <t>26a DKO</t>
  </si>
  <si>
    <t>Relative miR-26a level</t>
    <phoneticPr fontId="1" type="noConversion"/>
  </si>
  <si>
    <t>WT-1</t>
  </si>
  <si>
    <t>Mut-1</t>
  </si>
  <si>
    <t>Mut-2</t>
  </si>
  <si>
    <t>Relative luciferase activity of Inhba</t>
    <phoneticPr fontId="1" type="noConversion"/>
  </si>
  <si>
    <t>Relative luciferase activity of Dnmt3a</t>
    <phoneticPr fontId="1" type="noConversion"/>
  </si>
  <si>
    <r>
      <t>26a</t>
    </r>
    <r>
      <rPr>
        <b/>
        <sz val="11"/>
        <rFont val="Arial"/>
        <family val="2"/>
      </rPr>
      <t xml:space="preserve"> DKO </t>
    </r>
  </si>
  <si>
    <t>Relative mRNA levels of 26a targets in liver</t>
    <phoneticPr fontId="1" type="noConversion"/>
  </si>
  <si>
    <t>Overlap_Symbol</t>
  </si>
  <si>
    <t>Mical3</t>
  </si>
  <si>
    <t>Inhba</t>
  </si>
  <si>
    <t>AU022252</t>
  </si>
  <si>
    <t>Ptprd</t>
  </si>
  <si>
    <t>Rfx7</t>
  </si>
  <si>
    <t>Cpeb2</t>
  </si>
  <si>
    <t>Sema6d</t>
  </si>
  <si>
    <t>Tmem87b</t>
  </si>
  <si>
    <t>Usf3</t>
  </si>
  <si>
    <t>Sox5</t>
  </si>
  <si>
    <t>Foxp1</t>
  </si>
  <si>
    <t>Nacc2</t>
  </si>
  <si>
    <t>Tnrc6c</t>
  </si>
  <si>
    <t>Dnmt3a</t>
  </si>
  <si>
    <t>Phf3</t>
  </si>
  <si>
    <t>Eif3a</t>
  </si>
  <si>
    <t>Lnpep</t>
  </si>
  <si>
    <t>Zfp516</t>
  </si>
  <si>
    <t>Tmcc1</t>
  </si>
  <si>
    <t>Srcap</t>
  </si>
  <si>
    <t>Lpin1</t>
  </si>
  <si>
    <t>Larp1</t>
  </si>
  <si>
    <t>Tet3</t>
  </si>
  <si>
    <t>Trp53inp1</t>
  </si>
  <si>
    <t>Zcchc24</t>
  </si>
  <si>
    <r>
      <t>f</t>
    </r>
    <r>
      <rPr>
        <sz val="11"/>
        <color indexed="8"/>
        <rFont val="宋体"/>
        <family val="3"/>
        <charset val="134"/>
      </rPr>
      <t>oldenrich-dko1</t>
    </r>
    <phoneticPr fontId="8" type="noConversion"/>
  </si>
  <si>
    <r>
      <t>f</t>
    </r>
    <r>
      <rPr>
        <sz val="11"/>
        <color indexed="8"/>
        <rFont val="宋体"/>
        <family val="3"/>
        <charset val="134"/>
      </rPr>
      <t>oldenrich-dko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dko3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wt1</t>
    </r>
    <phoneticPr fontId="8" type="noConversion"/>
  </si>
  <si>
    <r>
      <t>f</t>
    </r>
    <r>
      <rPr>
        <sz val="11"/>
        <color indexed="8"/>
        <rFont val="宋体"/>
        <family val="3"/>
        <charset val="134"/>
      </rPr>
      <t>oldenrich-wt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wt3</t>
    </r>
    <r>
      <rPr>
        <sz val="11"/>
        <color indexed="8"/>
        <rFont val="宋体"/>
        <family val="3"/>
        <charset val="134"/>
      </rPr>
      <t/>
    </r>
  </si>
  <si>
    <t xml:space="preserve">The top 25 enriched hepatic genes in WT mouse identified by RIP-seq were presented in heat ma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Arial"/>
      <family val="2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0" fillId="0" borderId="7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0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12" xfId="0" applyFont="1" applyBorder="1" applyAlignment="1">
      <alignment horizontal="left"/>
    </xf>
    <xf numFmtId="0" fontId="2" fillId="0" borderId="1" xfId="0" applyFont="1" applyBorder="1"/>
    <xf numFmtId="0" fontId="2" fillId="0" borderId="12" xfId="0" applyFont="1" applyBorder="1"/>
    <xf numFmtId="0" fontId="2" fillId="0" borderId="13" xfId="0" applyFont="1" applyBorder="1"/>
    <xf numFmtId="0" fontId="0" fillId="0" borderId="4" xfId="0" applyBorder="1"/>
    <xf numFmtId="0" fontId="2" fillId="0" borderId="5" xfId="0" applyFont="1" applyBorder="1" applyAlignment="1">
      <alignment horizontal="left"/>
    </xf>
    <xf numFmtId="0" fontId="2" fillId="0" borderId="14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4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4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"/>
  <sheetViews>
    <sheetView workbookViewId="0">
      <selection sqref="A1:D1"/>
    </sheetView>
  </sheetViews>
  <sheetFormatPr defaultRowHeight="14" x14ac:dyDescent="0.3"/>
  <cols>
    <col min="1" max="1" width="25" bestFit="1" customWidth="1"/>
    <col min="2" max="2" width="13.5" bestFit="1" customWidth="1"/>
  </cols>
  <sheetData>
    <row r="1" spans="1:4" x14ac:dyDescent="0.3">
      <c r="A1" s="42" t="s">
        <v>19</v>
      </c>
      <c r="B1" s="42"/>
      <c r="C1" s="42"/>
      <c r="D1" s="42"/>
    </row>
    <row r="2" spans="1:4" x14ac:dyDescent="0.3">
      <c r="B2" s="4" t="s">
        <v>16</v>
      </c>
      <c r="C2" s="4" t="s">
        <v>3</v>
      </c>
    </row>
    <row r="3" spans="1:4" x14ac:dyDescent="0.3">
      <c r="B3" s="3">
        <v>5.7</v>
      </c>
      <c r="C3" s="3">
        <v>0.294458</v>
      </c>
    </row>
    <row r="4" spans="1:4" x14ac:dyDescent="0.3">
      <c r="B4" s="3">
        <v>5.8</v>
      </c>
      <c r="C4" s="3">
        <v>0.47447299999999998</v>
      </c>
    </row>
    <row r="5" spans="1:4" x14ac:dyDescent="0.3">
      <c r="B5" s="3">
        <v>6.1</v>
      </c>
      <c r="C5" s="3">
        <v>0.49740200000000001</v>
      </c>
    </row>
    <row r="6" spans="1:4" x14ac:dyDescent="0.3">
      <c r="B6" s="3">
        <v>6.6</v>
      </c>
      <c r="C6" s="3">
        <v>0.34242400000000001</v>
      </c>
    </row>
    <row r="7" spans="1:4" x14ac:dyDescent="0.3">
      <c r="B7" s="3">
        <v>6.3</v>
      </c>
      <c r="C7" s="3">
        <v>0.50580199999999997</v>
      </c>
    </row>
    <row r="8" spans="1:4" x14ac:dyDescent="0.3">
      <c r="B8" s="3">
        <v>5.2</v>
      </c>
      <c r="C8" s="3">
        <v>0.40839399999999998</v>
      </c>
    </row>
    <row r="9" spans="1:4" x14ac:dyDescent="0.3">
      <c r="B9" s="3">
        <v>11.3</v>
      </c>
      <c r="C9" s="3">
        <v>0.102048</v>
      </c>
    </row>
    <row r="10" spans="1:4" x14ac:dyDescent="0.3">
      <c r="B10" s="3">
        <v>7.3</v>
      </c>
      <c r="C10" s="3">
        <v>0.39843099999999998</v>
      </c>
    </row>
    <row r="11" spans="1:4" x14ac:dyDescent="0.3">
      <c r="B11" s="3">
        <v>6.1</v>
      </c>
      <c r="C11" s="3">
        <v>0.32341399999999998</v>
      </c>
    </row>
    <row r="12" spans="1:4" x14ac:dyDescent="0.3">
      <c r="B12" s="3">
        <v>5.4</v>
      </c>
      <c r="C12" s="3">
        <v>0.30859999999999999</v>
      </c>
    </row>
    <row r="13" spans="1:4" x14ac:dyDescent="0.3">
      <c r="B13" s="3">
        <v>5.3</v>
      </c>
      <c r="C13" s="3">
        <v>0.45407199999999998</v>
      </c>
    </row>
    <row r="14" spans="1:4" x14ac:dyDescent="0.3">
      <c r="B14" s="3">
        <v>6.1</v>
      </c>
      <c r="C14" s="3">
        <v>0.470611</v>
      </c>
    </row>
    <row r="15" spans="1:4" x14ac:dyDescent="0.3">
      <c r="B15" s="3">
        <v>6.2</v>
      </c>
      <c r="C15" s="3">
        <v>0.62423700000000004</v>
      </c>
    </row>
    <row r="16" spans="1:4" x14ac:dyDescent="0.3">
      <c r="B16" s="3">
        <v>6</v>
      </c>
      <c r="C16" s="3">
        <v>0.39879700000000001</v>
      </c>
    </row>
    <row r="17" spans="2:3" x14ac:dyDescent="0.3">
      <c r="B17" s="3">
        <v>8.6999999999999993</v>
      </c>
      <c r="C17" s="3">
        <v>0.39499800000000002</v>
      </c>
    </row>
    <row r="18" spans="2:3" x14ac:dyDescent="0.3">
      <c r="B18" s="3">
        <v>5.5</v>
      </c>
      <c r="C18" s="3">
        <v>0.349262999999999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8"/>
  <sheetViews>
    <sheetView workbookViewId="0">
      <selection activeCell="D17" sqref="D17"/>
    </sheetView>
  </sheetViews>
  <sheetFormatPr defaultRowHeight="14" x14ac:dyDescent="0.3"/>
  <cols>
    <col min="1" max="1" width="17.25" bestFit="1" customWidth="1"/>
    <col min="2" max="2" width="11.58203125" bestFit="1" customWidth="1"/>
  </cols>
  <sheetData>
    <row r="1" spans="1:16" x14ac:dyDescent="0.3">
      <c r="A1" t="s">
        <v>38</v>
      </c>
    </row>
    <row r="2" spans="1:16" x14ac:dyDescent="0.3">
      <c r="A2" t="s">
        <v>11</v>
      </c>
      <c r="B2" s="2" t="s">
        <v>37</v>
      </c>
      <c r="C2" s="47" t="s">
        <v>9</v>
      </c>
      <c r="D2" s="48"/>
      <c r="E2" s="48"/>
      <c r="F2" s="48"/>
      <c r="G2" s="48"/>
      <c r="H2" s="48"/>
      <c r="I2" s="49"/>
      <c r="J2" s="47" t="s">
        <v>10</v>
      </c>
      <c r="K2" s="48"/>
      <c r="L2" s="48"/>
      <c r="M2" s="48"/>
      <c r="N2" s="48"/>
      <c r="O2" s="48"/>
      <c r="P2" s="49"/>
    </row>
    <row r="3" spans="1:16" x14ac:dyDescent="0.3">
      <c r="B3" s="18">
        <v>0</v>
      </c>
      <c r="C3" s="13">
        <v>48.6</v>
      </c>
      <c r="D3" s="14">
        <v>52.2</v>
      </c>
      <c r="E3" s="14">
        <v>46.8</v>
      </c>
      <c r="F3" s="14">
        <v>52.2</v>
      </c>
      <c r="G3" s="14">
        <v>61.2</v>
      </c>
      <c r="H3" s="14">
        <v>55.8</v>
      </c>
      <c r="I3" s="15">
        <v>54</v>
      </c>
      <c r="J3" s="13">
        <v>57.6</v>
      </c>
      <c r="K3" s="14">
        <v>41.4</v>
      </c>
      <c r="L3" s="14">
        <v>50.4</v>
      </c>
      <c r="M3" s="14">
        <v>48.6</v>
      </c>
      <c r="N3" s="14">
        <v>45</v>
      </c>
      <c r="O3" s="14">
        <v>37.799999999999997</v>
      </c>
      <c r="P3" s="15">
        <v>54</v>
      </c>
    </row>
    <row r="4" spans="1:16" x14ac:dyDescent="0.3">
      <c r="B4" s="19">
        <v>15</v>
      </c>
      <c r="C4" s="6">
        <v>237.6</v>
      </c>
      <c r="D4" s="7">
        <v>273.60000000000002</v>
      </c>
      <c r="E4" s="7">
        <v>226.8</v>
      </c>
      <c r="F4" s="7">
        <v>228.6</v>
      </c>
      <c r="G4" s="7">
        <v>230.4</v>
      </c>
      <c r="H4" s="7">
        <v>358.2</v>
      </c>
      <c r="I4" s="8">
        <v>252</v>
      </c>
      <c r="J4" s="6">
        <v>257.39999999999998</v>
      </c>
      <c r="K4" s="7">
        <v>327.60000000000002</v>
      </c>
      <c r="L4" s="7">
        <v>297</v>
      </c>
      <c r="M4" s="7">
        <v>270</v>
      </c>
      <c r="N4" s="7">
        <v>268.2</v>
      </c>
      <c r="O4" s="7">
        <v>244.8</v>
      </c>
      <c r="P4" s="8">
        <v>304.2</v>
      </c>
    </row>
    <row r="5" spans="1:16" x14ac:dyDescent="0.3">
      <c r="B5" s="19">
        <v>30</v>
      </c>
      <c r="C5" s="6">
        <v>282.60000000000002</v>
      </c>
      <c r="D5" s="7">
        <v>338.4</v>
      </c>
      <c r="E5" s="7">
        <v>228.6</v>
      </c>
      <c r="F5" s="7">
        <v>205.2</v>
      </c>
      <c r="G5" s="7">
        <v>239.4</v>
      </c>
      <c r="H5" s="7">
        <v>343.8</v>
      </c>
      <c r="I5" s="8">
        <v>358.2</v>
      </c>
      <c r="J5" s="6">
        <v>293.39999999999998</v>
      </c>
      <c r="K5" s="7">
        <v>300.60000000000002</v>
      </c>
      <c r="L5" s="7">
        <v>304.2</v>
      </c>
      <c r="M5" s="7">
        <v>298.8</v>
      </c>
      <c r="N5" s="7">
        <v>352.8</v>
      </c>
      <c r="O5" s="7">
        <v>313.2</v>
      </c>
      <c r="P5" s="8">
        <v>275.39999999999998</v>
      </c>
    </row>
    <row r="6" spans="1:16" x14ac:dyDescent="0.3">
      <c r="B6" s="19">
        <v>60</v>
      </c>
      <c r="C6" s="6">
        <v>172.8</v>
      </c>
      <c r="D6" s="7">
        <v>300.60000000000002</v>
      </c>
      <c r="E6" s="7">
        <v>111.6</v>
      </c>
      <c r="F6" s="7">
        <v>131.4</v>
      </c>
      <c r="G6" s="7">
        <v>172.8</v>
      </c>
      <c r="H6" s="7">
        <v>122.4</v>
      </c>
      <c r="I6" s="8">
        <v>187.2</v>
      </c>
      <c r="J6" s="6">
        <v>291.60000000000002</v>
      </c>
      <c r="K6" s="7">
        <v>131.4</v>
      </c>
      <c r="L6" s="7">
        <v>257.39999999999998</v>
      </c>
      <c r="M6" s="7">
        <v>174.6</v>
      </c>
      <c r="N6" s="7">
        <v>237.6</v>
      </c>
      <c r="O6" s="7">
        <v>203.4</v>
      </c>
      <c r="P6" s="8">
        <v>151.19999999999999</v>
      </c>
    </row>
    <row r="7" spans="1:16" x14ac:dyDescent="0.3">
      <c r="B7" s="19">
        <v>90</v>
      </c>
      <c r="C7" s="6">
        <v>133.19999999999999</v>
      </c>
      <c r="D7" s="7">
        <v>212.4</v>
      </c>
      <c r="E7" s="7">
        <v>90</v>
      </c>
      <c r="F7" s="7">
        <v>91.8</v>
      </c>
      <c r="G7" s="7">
        <v>106.2</v>
      </c>
      <c r="H7" s="7">
        <v>88.2</v>
      </c>
      <c r="I7" s="8">
        <v>113.4</v>
      </c>
      <c r="J7" s="6">
        <v>171</v>
      </c>
      <c r="K7" s="7">
        <v>93.6</v>
      </c>
      <c r="L7" s="7">
        <v>140.4</v>
      </c>
      <c r="M7" s="7">
        <v>149.4</v>
      </c>
      <c r="N7" s="7">
        <v>129.6</v>
      </c>
      <c r="O7" s="7">
        <v>147.6</v>
      </c>
      <c r="P7" s="8">
        <v>99</v>
      </c>
    </row>
    <row r="8" spans="1:16" x14ac:dyDescent="0.3">
      <c r="B8" s="20">
        <v>120</v>
      </c>
      <c r="C8" s="9">
        <v>106.2</v>
      </c>
      <c r="D8" s="10">
        <v>131.4</v>
      </c>
      <c r="E8" s="10">
        <v>63</v>
      </c>
      <c r="F8" s="10">
        <v>84.6</v>
      </c>
      <c r="G8" s="10">
        <v>88.2</v>
      </c>
      <c r="H8" s="10">
        <v>95.4</v>
      </c>
      <c r="I8" s="11">
        <v>82.8</v>
      </c>
      <c r="J8" s="9">
        <v>120.6</v>
      </c>
      <c r="K8" s="10">
        <v>77.400000000000006</v>
      </c>
      <c r="L8" s="10">
        <v>97.2</v>
      </c>
      <c r="M8" s="10">
        <v>124.2</v>
      </c>
      <c r="N8" s="10">
        <v>102.6</v>
      </c>
      <c r="O8" s="10">
        <v>109.8</v>
      </c>
      <c r="P8" s="11">
        <v>63</v>
      </c>
    </row>
  </sheetData>
  <mergeCells count="2">
    <mergeCell ref="C2:I2"/>
    <mergeCell ref="J2:P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7"/>
  <sheetViews>
    <sheetView workbookViewId="0">
      <selection activeCell="E16" sqref="E16"/>
    </sheetView>
  </sheetViews>
  <sheetFormatPr defaultRowHeight="14" x14ac:dyDescent="0.3"/>
  <cols>
    <col min="1" max="1" width="17.25" bestFit="1" customWidth="1"/>
    <col min="2" max="2" width="11.58203125" bestFit="1" customWidth="1"/>
  </cols>
  <sheetData>
    <row r="1" spans="1:16" x14ac:dyDescent="0.3">
      <c r="A1" t="s">
        <v>40</v>
      </c>
    </row>
    <row r="2" spans="1:16" x14ac:dyDescent="0.3">
      <c r="A2" t="s">
        <v>11</v>
      </c>
      <c r="B2" s="2" t="s">
        <v>41</v>
      </c>
      <c r="C2" s="44" t="s">
        <v>9</v>
      </c>
      <c r="D2" s="45"/>
      <c r="E2" s="45"/>
      <c r="F2" s="45"/>
      <c r="G2" s="45"/>
      <c r="H2" s="45"/>
      <c r="I2" s="46"/>
      <c r="J2" s="44" t="s">
        <v>39</v>
      </c>
      <c r="K2" s="45"/>
      <c r="L2" s="45"/>
      <c r="M2" s="45"/>
      <c r="N2" s="45"/>
      <c r="O2" s="45"/>
      <c r="P2" s="46"/>
    </row>
    <row r="3" spans="1:16" x14ac:dyDescent="0.3">
      <c r="B3" s="18">
        <v>0</v>
      </c>
      <c r="C3" s="6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8">
        <v>100</v>
      </c>
      <c r="J3" s="6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8">
        <v>100</v>
      </c>
    </row>
    <row r="4" spans="1:16" x14ac:dyDescent="0.3">
      <c r="B4" s="19">
        <v>15</v>
      </c>
      <c r="C4" s="6">
        <v>45.348799999999997</v>
      </c>
      <c r="D4" s="7">
        <v>63.934399999999997</v>
      </c>
      <c r="E4" s="7">
        <v>43.421100000000003</v>
      </c>
      <c r="F4" s="7">
        <v>63.934399999999997</v>
      </c>
      <c r="G4" s="7">
        <v>68.055599999999998</v>
      </c>
      <c r="H4" s="7">
        <v>67.415700000000001</v>
      </c>
      <c r="I4" s="8">
        <v>59.459499999999998</v>
      </c>
      <c r="J4" s="6">
        <v>73.912999999999997</v>
      </c>
      <c r="K4" s="7">
        <v>52.307699999999997</v>
      </c>
      <c r="L4" s="7">
        <v>60.2273</v>
      </c>
      <c r="M4" s="7">
        <v>67.857100000000003</v>
      </c>
      <c r="N4" s="7">
        <v>66.153800000000004</v>
      </c>
      <c r="O4" s="7">
        <v>73.239400000000003</v>
      </c>
      <c r="P4" s="8">
        <v>52.631599999999999</v>
      </c>
    </row>
    <row r="5" spans="1:16" x14ac:dyDescent="0.3">
      <c r="B5" s="19">
        <v>30</v>
      </c>
      <c r="C5" s="6">
        <v>38.372100000000003</v>
      </c>
      <c r="D5" s="7">
        <v>54.098399999999998</v>
      </c>
      <c r="E5" s="7">
        <v>23.684200000000001</v>
      </c>
      <c r="F5" s="7">
        <v>60.655700000000003</v>
      </c>
      <c r="G5" s="7">
        <v>58.333300000000001</v>
      </c>
      <c r="H5" s="7">
        <v>35.955100000000002</v>
      </c>
      <c r="I5" s="8">
        <v>60.8108</v>
      </c>
      <c r="J5" s="6">
        <v>44.565199999999997</v>
      </c>
      <c r="K5" s="7">
        <v>49.230800000000002</v>
      </c>
      <c r="L5" s="7">
        <v>40.909100000000002</v>
      </c>
      <c r="M5" s="7">
        <v>44.047600000000003</v>
      </c>
      <c r="N5" s="7">
        <v>53.846200000000003</v>
      </c>
      <c r="O5" s="7">
        <v>47.887300000000003</v>
      </c>
      <c r="P5" s="8">
        <v>35.526299999999999</v>
      </c>
    </row>
    <row r="6" spans="1:16" x14ac:dyDescent="0.3">
      <c r="B6" s="19">
        <v>60</v>
      </c>
      <c r="C6" s="6">
        <v>30.232600000000001</v>
      </c>
      <c r="D6" s="7">
        <v>52.459000000000003</v>
      </c>
      <c r="E6" s="7">
        <v>13.1579</v>
      </c>
      <c r="F6" s="7">
        <v>39.344299999999997</v>
      </c>
      <c r="G6" s="7">
        <v>44.444400000000002</v>
      </c>
      <c r="H6" s="7">
        <v>26.9663</v>
      </c>
      <c r="I6" s="8">
        <v>50</v>
      </c>
      <c r="J6" s="6">
        <v>28.260899999999999</v>
      </c>
      <c r="K6" s="7">
        <v>40</v>
      </c>
      <c r="L6" s="7">
        <v>35.2273</v>
      </c>
      <c r="M6" s="7">
        <v>19.047599999999999</v>
      </c>
      <c r="N6" s="7">
        <v>41.538499999999999</v>
      </c>
      <c r="O6" s="7">
        <v>39.436599999999999</v>
      </c>
      <c r="P6" s="8">
        <v>28.947399999999998</v>
      </c>
    </row>
    <row r="7" spans="1:16" x14ac:dyDescent="0.3">
      <c r="B7" s="20">
        <v>90</v>
      </c>
      <c r="C7" s="9">
        <v>31.395299999999999</v>
      </c>
      <c r="D7" s="10">
        <v>55.737699999999997</v>
      </c>
      <c r="E7" s="10">
        <v>21.052600000000002</v>
      </c>
      <c r="F7" s="10">
        <v>45.901600000000002</v>
      </c>
      <c r="G7" s="10">
        <v>56.944400000000002</v>
      </c>
      <c r="H7" s="10">
        <v>35.955100000000002</v>
      </c>
      <c r="I7" s="11">
        <v>50</v>
      </c>
      <c r="J7" s="9">
        <v>32.608699999999999</v>
      </c>
      <c r="K7" s="10">
        <v>47.692300000000003</v>
      </c>
      <c r="L7" s="10">
        <v>36.363599999999998</v>
      </c>
      <c r="M7" s="10">
        <v>19.047599999999999</v>
      </c>
      <c r="N7" s="10">
        <v>47.692300000000003</v>
      </c>
      <c r="O7" s="10">
        <v>46.478900000000003</v>
      </c>
      <c r="P7" s="11">
        <v>26.315799999999999</v>
      </c>
    </row>
  </sheetData>
  <mergeCells count="2">
    <mergeCell ref="C2:I2"/>
    <mergeCell ref="J2:P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7"/>
  <sheetViews>
    <sheetView zoomScale="78" zoomScaleNormal="78" workbookViewId="0">
      <selection activeCell="D24" sqref="D24"/>
    </sheetView>
  </sheetViews>
  <sheetFormatPr defaultRowHeight="14" x14ac:dyDescent="0.3"/>
  <cols>
    <col min="1" max="1" width="17.25" bestFit="1" customWidth="1"/>
  </cols>
  <sheetData>
    <row r="1" spans="1:26" x14ac:dyDescent="0.3">
      <c r="A1" t="s">
        <v>45</v>
      </c>
    </row>
    <row r="2" spans="1:26" x14ac:dyDescent="0.3">
      <c r="A2" t="s">
        <v>11</v>
      </c>
    </row>
    <row r="3" spans="1:26" x14ac:dyDescent="0.3">
      <c r="C3" s="47" t="s">
        <v>9</v>
      </c>
      <c r="D3" s="48"/>
      <c r="E3" s="48"/>
      <c r="F3" s="48"/>
      <c r="G3" s="48"/>
      <c r="H3" s="48"/>
      <c r="I3" s="48"/>
      <c r="J3" s="48"/>
      <c r="K3" s="48"/>
      <c r="L3" s="48"/>
      <c r="M3" s="48"/>
      <c r="N3" s="49"/>
      <c r="O3" s="47" t="s">
        <v>42</v>
      </c>
      <c r="P3" s="48"/>
      <c r="Q3" s="48"/>
      <c r="R3" s="48"/>
      <c r="S3" s="48"/>
      <c r="T3" s="48"/>
      <c r="U3" s="48"/>
      <c r="V3" s="48"/>
      <c r="W3" s="48"/>
      <c r="X3" s="48"/>
      <c r="Y3" s="48"/>
      <c r="Z3" s="49"/>
    </row>
    <row r="4" spans="1:26" x14ac:dyDescent="0.3">
      <c r="A4" s="1" t="s">
        <v>43</v>
      </c>
      <c r="B4" s="12" t="s">
        <v>12</v>
      </c>
      <c r="C4" s="13">
        <v>131.4</v>
      </c>
      <c r="D4" s="14">
        <v>122.4</v>
      </c>
      <c r="E4" s="14">
        <v>120.6</v>
      </c>
      <c r="F4" s="14">
        <v>104.4</v>
      </c>
      <c r="G4" s="14">
        <v>142.19999999999999</v>
      </c>
      <c r="H4" s="14">
        <v>100.8</v>
      </c>
      <c r="I4" s="14">
        <v>95.4</v>
      </c>
      <c r="J4" s="14">
        <v>111.6</v>
      </c>
      <c r="K4" s="14">
        <v>133.19999999999999</v>
      </c>
      <c r="L4" s="14">
        <v>104.4</v>
      </c>
      <c r="M4" s="14">
        <v>115.2</v>
      </c>
      <c r="N4" s="15">
        <v>109.8</v>
      </c>
      <c r="O4" s="13">
        <v>113.4</v>
      </c>
      <c r="P4" s="14">
        <v>144</v>
      </c>
      <c r="Q4" s="14">
        <v>109.8</v>
      </c>
      <c r="R4" s="14">
        <v>120.6</v>
      </c>
      <c r="S4" s="14">
        <v>129.6</v>
      </c>
      <c r="T4" s="14">
        <v>131.4</v>
      </c>
      <c r="U4" s="14">
        <v>111.6</v>
      </c>
      <c r="V4" s="14">
        <v>106.2</v>
      </c>
      <c r="W4" s="14">
        <v>127.8</v>
      </c>
      <c r="X4" s="14">
        <v>91.8</v>
      </c>
      <c r="Y4" s="14">
        <v>117</v>
      </c>
      <c r="Z4" s="15">
        <v>102.6</v>
      </c>
    </row>
    <row r="5" spans="1:26" x14ac:dyDescent="0.3">
      <c r="A5" s="16"/>
      <c r="B5" s="17" t="s">
        <v>13</v>
      </c>
      <c r="C5" s="9">
        <v>55.8</v>
      </c>
      <c r="D5" s="10">
        <v>48.6</v>
      </c>
      <c r="E5" s="10">
        <v>52.2</v>
      </c>
      <c r="F5" s="10">
        <v>50.4</v>
      </c>
      <c r="G5" s="10">
        <v>61.2</v>
      </c>
      <c r="H5" s="10">
        <v>50.4</v>
      </c>
      <c r="I5" s="10">
        <v>39.6</v>
      </c>
      <c r="J5" s="10">
        <v>46.8</v>
      </c>
      <c r="K5" s="10">
        <v>46.8</v>
      </c>
      <c r="L5" s="10">
        <v>45</v>
      </c>
      <c r="M5" s="10">
        <v>64.8</v>
      </c>
      <c r="N5" s="11">
        <v>52.2</v>
      </c>
      <c r="O5" s="9">
        <v>46.8</v>
      </c>
      <c r="P5" s="10">
        <v>48.6</v>
      </c>
      <c r="Q5" s="10">
        <v>45</v>
      </c>
      <c r="R5" s="10">
        <v>52.2</v>
      </c>
      <c r="S5" s="10">
        <v>50.4</v>
      </c>
      <c r="T5" s="10">
        <v>43.2</v>
      </c>
      <c r="U5" s="10">
        <v>59.4</v>
      </c>
      <c r="V5" s="10">
        <v>46.8</v>
      </c>
      <c r="W5" s="10">
        <v>77.400000000000006</v>
      </c>
      <c r="X5" s="10">
        <v>50.4</v>
      </c>
      <c r="Y5" s="10">
        <v>57.6</v>
      </c>
      <c r="Z5" s="11">
        <v>50.4</v>
      </c>
    </row>
    <row r="6" spans="1:26" x14ac:dyDescent="0.3">
      <c r="A6" s="1" t="s">
        <v>44</v>
      </c>
      <c r="B6" s="12" t="s">
        <v>12</v>
      </c>
      <c r="C6" s="13">
        <v>113.4</v>
      </c>
      <c r="D6" s="14">
        <v>108</v>
      </c>
      <c r="E6" s="14">
        <v>100.8</v>
      </c>
      <c r="F6" s="14">
        <v>120.6</v>
      </c>
      <c r="G6" s="14">
        <v>129.6</v>
      </c>
      <c r="H6" s="14">
        <v>120.6</v>
      </c>
      <c r="I6" s="14">
        <v>129.6</v>
      </c>
      <c r="J6" s="14">
        <v>131.4</v>
      </c>
      <c r="K6" s="14"/>
      <c r="L6" s="14"/>
      <c r="M6" s="14"/>
      <c r="N6" s="15"/>
      <c r="O6" s="6">
        <v>151.19999999999999</v>
      </c>
      <c r="P6" s="7">
        <v>113.4</v>
      </c>
      <c r="Q6" s="7">
        <v>109.8</v>
      </c>
      <c r="R6" s="7">
        <v>113.4</v>
      </c>
      <c r="S6" s="7">
        <v>113.4</v>
      </c>
      <c r="T6" s="7">
        <v>111.6</v>
      </c>
      <c r="U6" s="7">
        <v>106.2</v>
      </c>
      <c r="V6" s="7">
        <v>120.6</v>
      </c>
      <c r="W6" s="7">
        <v>127.8</v>
      </c>
      <c r="X6" s="7">
        <v>91.8</v>
      </c>
      <c r="Y6" s="7">
        <v>117</v>
      </c>
      <c r="Z6" s="8">
        <v>102.6</v>
      </c>
    </row>
    <row r="7" spans="1:26" x14ac:dyDescent="0.3">
      <c r="A7" s="16"/>
      <c r="B7" s="17" t="s">
        <v>13</v>
      </c>
      <c r="C7" s="9">
        <v>48.6</v>
      </c>
      <c r="D7" s="10">
        <v>52.2</v>
      </c>
      <c r="E7" s="10">
        <v>46.8</v>
      </c>
      <c r="F7" s="10">
        <v>52.2</v>
      </c>
      <c r="G7" s="10">
        <v>61.2</v>
      </c>
      <c r="H7" s="10">
        <v>55.8</v>
      </c>
      <c r="I7" s="10">
        <v>55.8</v>
      </c>
      <c r="J7" s="10">
        <v>54</v>
      </c>
      <c r="K7" s="10"/>
      <c r="L7" s="10"/>
      <c r="M7" s="10"/>
      <c r="N7" s="11"/>
      <c r="O7" s="9">
        <v>57.6</v>
      </c>
      <c r="P7" s="10">
        <v>41.4</v>
      </c>
      <c r="Q7" s="10">
        <v>39.6</v>
      </c>
      <c r="R7" s="10">
        <v>50.4</v>
      </c>
      <c r="S7" s="10">
        <v>48.6</v>
      </c>
      <c r="T7" s="10">
        <v>45</v>
      </c>
      <c r="U7" s="10">
        <v>37.799999999999997</v>
      </c>
      <c r="V7" s="10">
        <v>54</v>
      </c>
      <c r="W7" s="10">
        <v>77.400000000000006</v>
      </c>
      <c r="X7" s="10">
        <v>50.4</v>
      </c>
      <c r="Y7" s="10">
        <v>57.6</v>
      </c>
      <c r="Z7" s="11">
        <v>50.4</v>
      </c>
    </row>
  </sheetData>
  <mergeCells count="2">
    <mergeCell ref="C3:N3"/>
    <mergeCell ref="O3:Z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5"/>
  <sheetViews>
    <sheetView workbookViewId="0">
      <selection activeCell="E15" sqref="E15"/>
    </sheetView>
  </sheetViews>
  <sheetFormatPr defaultRowHeight="14" x14ac:dyDescent="0.3"/>
  <sheetData>
    <row r="1" spans="1:15" x14ac:dyDescent="0.3">
      <c r="A1" t="s">
        <v>48</v>
      </c>
    </row>
    <row r="2" spans="1:15" x14ac:dyDescent="0.3">
      <c r="A2" t="s">
        <v>49</v>
      </c>
    </row>
    <row r="3" spans="1:15" x14ac:dyDescent="0.3">
      <c r="A3" s="2" t="s">
        <v>50</v>
      </c>
      <c r="B3" s="44" t="s">
        <v>9</v>
      </c>
      <c r="C3" s="45"/>
      <c r="D3" s="45"/>
      <c r="E3" s="45"/>
      <c r="F3" s="45"/>
      <c r="G3" s="45"/>
      <c r="H3" s="46"/>
      <c r="I3" s="45" t="s">
        <v>47</v>
      </c>
      <c r="J3" s="45"/>
      <c r="K3" s="45"/>
      <c r="L3" s="45"/>
      <c r="M3" s="45"/>
      <c r="N3" s="45"/>
      <c r="O3" s="46"/>
    </row>
    <row r="4" spans="1:15" x14ac:dyDescent="0.3">
      <c r="A4" s="24" t="s">
        <v>14</v>
      </c>
      <c r="B4" s="6">
        <v>0.15691099999999999</v>
      </c>
      <c r="C4" s="7">
        <v>0.48211399999999999</v>
      </c>
      <c r="D4" s="7">
        <v>0.19756099999999999</v>
      </c>
      <c r="E4" s="7">
        <v>0.1</v>
      </c>
      <c r="F4" s="7">
        <v>0.21382100000000001</v>
      </c>
      <c r="G4" s="7">
        <v>0.278862</v>
      </c>
      <c r="H4" s="8">
        <v>0.14065</v>
      </c>
      <c r="I4" s="7">
        <v>0.23008100000000001</v>
      </c>
      <c r="J4" s="7">
        <v>0.27073199999999997</v>
      </c>
      <c r="K4" s="7">
        <v>0.32764199999999999</v>
      </c>
      <c r="L4" s="7">
        <v>0.23008100000000001</v>
      </c>
      <c r="M4" s="7">
        <v>5.935E-2</v>
      </c>
      <c r="N4" s="7">
        <v>0.408943</v>
      </c>
      <c r="O4" s="8">
        <v>0.11626</v>
      </c>
    </row>
    <row r="5" spans="1:15" x14ac:dyDescent="0.3">
      <c r="A5" s="25" t="s">
        <v>15</v>
      </c>
      <c r="B5" s="9">
        <v>0.36016300000000001</v>
      </c>
      <c r="C5" s="10">
        <v>0.34390199999999999</v>
      </c>
      <c r="D5" s="10">
        <v>0.27561000000000002</v>
      </c>
      <c r="E5" s="10">
        <v>0.21382100000000001</v>
      </c>
      <c r="F5" s="10">
        <v>0.53414600000000001</v>
      </c>
      <c r="G5" s="10">
        <v>0.19756099999999999</v>
      </c>
      <c r="H5" s="11">
        <v>0.31138199999999999</v>
      </c>
      <c r="I5" s="10">
        <v>0.295122</v>
      </c>
      <c r="J5" s="10">
        <v>0.54715400000000003</v>
      </c>
      <c r="K5" s="10">
        <v>0.43333300000000002</v>
      </c>
      <c r="L5" s="10">
        <v>0.49837399999999998</v>
      </c>
      <c r="M5" s="10">
        <v>0.295122</v>
      </c>
      <c r="N5" s="10">
        <v>0.30325200000000002</v>
      </c>
      <c r="O5" s="11">
        <v>0.13252</v>
      </c>
    </row>
  </sheetData>
  <mergeCells count="2">
    <mergeCell ref="B3:H3"/>
    <mergeCell ref="I3:O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7"/>
  <sheetViews>
    <sheetView workbookViewId="0">
      <selection activeCell="F14" sqref="F14"/>
    </sheetView>
  </sheetViews>
  <sheetFormatPr defaultRowHeight="14" x14ac:dyDescent="0.3"/>
  <sheetData>
    <row r="1" spans="1:3" x14ac:dyDescent="0.3">
      <c r="A1" t="s">
        <v>52</v>
      </c>
    </row>
    <row r="2" spans="1:3" x14ac:dyDescent="0.3">
      <c r="B2" s="4" t="s">
        <v>9</v>
      </c>
      <c r="C2" s="4" t="s">
        <v>51</v>
      </c>
    </row>
    <row r="3" spans="1:3" x14ac:dyDescent="0.3">
      <c r="B3" s="3">
        <v>0.85536000000000001</v>
      </c>
      <c r="C3" s="3">
        <v>0.92497099999999999</v>
      </c>
    </row>
    <row r="4" spans="1:3" x14ac:dyDescent="0.3">
      <c r="B4" s="3">
        <v>0.87184499999999998</v>
      </c>
      <c r="C4" s="3">
        <v>0.769285</v>
      </c>
    </row>
    <row r="5" spans="1:3" x14ac:dyDescent="0.3">
      <c r="B5" s="3">
        <v>1.4630030000000001</v>
      </c>
      <c r="C5" s="3">
        <v>0.94484500000000005</v>
      </c>
    </row>
    <row r="6" spans="1:3" x14ac:dyDescent="0.3">
      <c r="B6" s="3">
        <v>0.77327599999999996</v>
      </c>
      <c r="C6" s="3">
        <v>1.5817479999999999</v>
      </c>
    </row>
    <row r="7" spans="1:3" x14ac:dyDescent="0.3">
      <c r="B7" s="3">
        <v>1.036516</v>
      </c>
      <c r="C7" s="3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7"/>
  <sheetViews>
    <sheetView workbookViewId="0">
      <selection activeCell="F12" sqref="F12"/>
    </sheetView>
  </sheetViews>
  <sheetFormatPr defaultRowHeight="14" x14ac:dyDescent="0.3"/>
  <sheetData>
    <row r="1" spans="1:3" x14ac:dyDescent="0.3">
      <c r="A1" t="s">
        <v>54</v>
      </c>
    </row>
    <row r="2" spans="1:3" x14ac:dyDescent="0.3">
      <c r="B2" s="4" t="s">
        <v>9</v>
      </c>
      <c r="C2" s="4" t="s">
        <v>53</v>
      </c>
    </row>
    <row r="3" spans="1:3" x14ac:dyDescent="0.3">
      <c r="B3" s="3">
        <v>0.64133399999999996</v>
      </c>
      <c r="C3" s="3">
        <v>0.79790300000000003</v>
      </c>
    </row>
    <row r="4" spans="1:3" x14ac:dyDescent="0.3">
      <c r="B4" s="3">
        <v>1.68937</v>
      </c>
      <c r="C4" s="3">
        <v>0.99183399999999999</v>
      </c>
    </row>
    <row r="5" spans="1:3" x14ac:dyDescent="0.3">
      <c r="B5" s="3">
        <v>0.75096399999999996</v>
      </c>
      <c r="C5" s="3">
        <v>0.98780199999999996</v>
      </c>
    </row>
    <row r="6" spans="1:3" x14ac:dyDescent="0.3">
      <c r="B6" s="3">
        <v>0.78820000000000001</v>
      </c>
      <c r="C6" s="3">
        <v>1.1564680000000001</v>
      </c>
    </row>
    <row r="7" spans="1:3" x14ac:dyDescent="0.3">
      <c r="B7" s="3">
        <v>1.1301319999999999</v>
      </c>
      <c r="C7" s="3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5"/>
  <sheetViews>
    <sheetView workbookViewId="0">
      <selection activeCell="F16" sqref="F16"/>
    </sheetView>
  </sheetViews>
  <sheetFormatPr defaultRowHeight="14" x14ac:dyDescent="0.3"/>
  <cols>
    <col min="1" max="1" width="15" bestFit="1" customWidth="1"/>
  </cols>
  <sheetData>
    <row r="1" spans="1:8" x14ac:dyDescent="0.3">
      <c r="A1" s="42" t="s">
        <v>57</v>
      </c>
      <c r="B1" s="42"/>
      <c r="C1" s="42"/>
      <c r="D1" s="42"/>
      <c r="F1" t="s">
        <v>58</v>
      </c>
    </row>
    <row r="2" spans="1:8" x14ac:dyDescent="0.3">
      <c r="B2" s="4" t="s">
        <v>55</v>
      </c>
      <c r="C2" s="4" t="s">
        <v>56</v>
      </c>
      <c r="G2" s="4" t="s">
        <v>55</v>
      </c>
      <c r="H2" s="4" t="s">
        <v>56</v>
      </c>
    </row>
    <row r="3" spans="1:8" x14ac:dyDescent="0.3">
      <c r="B3" s="3">
        <v>0.99093830000000005</v>
      </c>
      <c r="C3" s="3">
        <v>217.64340000000001</v>
      </c>
      <c r="G3" s="3">
        <v>0.99190199999999995</v>
      </c>
      <c r="H3" s="3">
        <v>163.69820000000001</v>
      </c>
    </row>
    <row r="4" spans="1:8" x14ac:dyDescent="0.3">
      <c r="B4" s="3">
        <v>1.071617</v>
      </c>
      <c r="C4" s="3">
        <v>232.3329</v>
      </c>
      <c r="G4" s="3">
        <v>0.74912100000000004</v>
      </c>
      <c r="H4" s="3">
        <v>169.83879999999999</v>
      </c>
    </row>
    <row r="5" spans="1:8" x14ac:dyDescent="0.3">
      <c r="B5" s="3">
        <v>0.93744519999999998</v>
      </c>
      <c r="C5" s="3">
        <v>119.2651</v>
      </c>
      <c r="G5" s="3">
        <v>1.258977</v>
      </c>
      <c r="H5" s="3">
        <v>135.3595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5"/>
  <sheetViews>
    <sheetView workbookViewId="0">
      <selection activeCell="F14" sqref="F14"/>
    </sheetView>
  </sheetViews>
  <sheetFormatPr defaultRowHeight="14" x14ac:dyDescent="0.3"/>
  <sheetData>
    <row r="1" spans="1:7" x14ac:dyDescent="0.3">
      <c r="A1" s="43" t="s">
        <v>59</v>
      </c>
      <c r="B1" s="43"/>
      <c r="C1" s="43"/>
      <c r="D1" s="43"/>
      <c r="F1" t="s">
        <v>60</v>
      </c>
    </row>
    <row r="2" spans="1:7" x14ac:dyDescent="0.3">
      <c r="B2" s="4" t="s">
        <v>55</v>
      </c>
      <c r="C2" s="4" t="s">
        <v>56</v>
      </c>
      <c r="F2" s="4" t="s">
        <v>55</v>
      </c>
      <c r="G2" s="4" t="s">
        <v>56</v>
      </c>
    </row>
    <row r="3" spans="1:7" x14ac:dyDescent="0.3">
      <c r="B3" s="3">
        <v>1.0241070000000001</v>
      </c>
      <c r="C3" s="3">
        <v>64.63382</v>
      </c>
      <c r="F3" s="3">
        <v>0.99290599999999996</v>
      </c>
      <c r="G3" s="3">
        <v>51.004710000000003</v>
      </c>
    </row>
    <row r="4" spans="1:7" x14ac:dyDescent="0.3">
      <c r="B4" s="3">
        <v>1.0151330000000001</v>
      </c>
      <c r="C4" s="3">
        <v>94.039410000000004</v>
      </c>
      <c r="F4" s="3">
        <v>0.91023279999999995</v>
      </c>
      <c r="G4" s="3">
        <v>72.786879999999996</v>
      </c>
    </row>
    <row r="5" spans="1:7" x14ac:dyDescent="0.3">
      <c r="B5" s="3">
        <v>0.96076019999999995</v>
      </c>
      <c r="C5" s="3">
        <v>98.160129999999995</v>
      </c>
      <c r="F5" s="3">
        <v>1.0968610000000001</v>
      </c>
      <c r="G5" s="3">
        <v>64.51357000000000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5"/>
  <sheetViews>
    <sheetView workbookViewId="0">
      <selection activeCell="F9" sqref="F9"/>
    </sheetView>
  </sheetViews>
  <sheetFormatPr defaultRowHeight="14" x14ac:dyDescent="0.3"/>
  <sheetData>
    <row r="1" spans="1:3" x14ac:dyDescent="0.3">
      <c r="A1" t="s">
        <v>63</v>
      </c>
    </row>
    <row r="2" spans="1:3" x14ac:dyDescent="0.3">
      <c r="B2" s="4" t="s">
        <v>61</v>
      </c>
      <c r="C2" s="4" t="s">
        <v>62</v>
      </c>
    </row>
    <row r="3" spans="1:3" x14ac:dyDescent="0.3">
      <c r="B3" s="3">
        <v>0.14249999999999999</v>
      </c>
      <c r="C3" s="3">
        <v>0.1338</v>
      </c>
    </row>
    <row r="4" spans="1:3" x14ac:dyDescent="0.3">
      <c r="B4" s="3">
        <v>0.17699999999999999</v>
      </c>
      <c r="C4" s="3">
        <v>0.12989999999999999</v>
      </c>
    </row>
    <row r="5" spans="1:3" x14ac:dyDescent="0.3">
      <c r="B5" s="3">
        <v>0.17510000000000001</v>
      </c>
      <c r="C5" s="3">
        <v>0.1195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8"/>
  <sheetViews>
    <sheetView workbookViewId="0">
      <selection activeCell="I17" sqref="I17"/>
    </sheetView>
  </sheetViews>
  <sheetFormatPr defaultRowHeight="14" x14ac:dyDescent="0.3"/>
  <sheetData>
    <row r="1" spans="1:3" x14ac:dyDescent="0.3">
      <c r="A1" t="s">
        <v>64</v>
      </c>
    </row>
    <row r="2" spans="1:3" x14ac:dyDescent="0.3">
      <c r="B2" s="4" t="s">
        <v>9</v>
      </c>
      <c r="C2" s="4" t="s">
        <v>65</v>
      </c>
    </row>
    <row r="3" spans="1:3" x14ac:dyDescent="0.3">
      <c r="B3" s="3">
        <v>0.23042499999999999</v>
      </c>
      <c r="C3" s="3">
        <v>0.34332299999999999</v>
      </c>
    </row>
    <row r="4" spans="1:3" x14ac:dyDescent="0.3">
      <c r="B4" s="3">
        <v>0.23558000000000001</v>
      </c>
      <c r="C4" s="3">
        <v>0.419153</v>
      </c>
    </row>
    <row r="5" spans="1:3" x14ac:dyDescent="0.3">
      <c r="B5" s="3">
        <v>0.23966699999999999</v>
      </c>
      <c r="C5" s="3">
        <v>0.30328300000000002</v>
      </c>
    </row>
    <row r="6" spans="1:3" x14ac:dyDescent="0.3">
      <c r="B6" s="3">
        <v>0.29480000000000001</v>
      </c>
      <c r="C6" s="3">
        <v>0.23494899999999999</v>
      </c>
    </row>
    <row r="7" spans="1:3" x14ac:dyDescent="0.3">
      <c r="B7" s="3">
        <v>0.30499199999999999</v>
      </c>
      <c r="C7" s="3">
        <v>0.24953600000000001</v>
      </c>
    </row>
    <row r="8" spans="1:3" x14ac:dyDescent="0.3">
      <c r="B8" s="3">
        <v>0.28817199999999998</v>
      </c>
      <c r="C8" s="3">
        <v>0.27533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"/>
  <sheetViews>
    <sheetView workbookViewId="0">
      <selection activeCell="H11" sqref="H11"/>
    </sheetView>
  </sheetViews>
  <sheetFormatPr defaultRowHeight="14" x14ac:dyDescent="0.3"/>
  <sheetData>
    <row r="1" spans="1:6" x14ac:dyDescent="0.3">
      <c r="A1" s="42" t="s">
        <v>18</v>
      </c>
      <c r="B1" s="42"/>
      <c r="C1" s="42"/>
      <c r="D1" s="42"/>
      <c r="E1" s="42"/>
      <c r="F1" s="42"/>
    </row>
    <row r="2" spans="1:6" x14ac:dyDescent="0.3">
      <c r="B2" s="4" t="s">
        <v>17</v>
      </c>
      <c r="C2" s="4" t="s">
        <v>3</v>
      </c>
    </row>
    <row r="3" spans="1:6" x14ac:dyDescent="0.3">
      <c r="B3" s="3">
        <v>1.32</v>
      </c>
      <c r="C3" s="3">
        <v>0.294458</v>
      </c>
    </row>
    <row r="4" spans="1:6" x14ac:dyDescent="0.3">
      <c r="B4" s="3">
        <v>1.79</v>
      </c>
      <c r="C4" s="3">
        <v>0.47447299999999998</v>
      </c>
    </row>
    <row r="5" spans="1:6" x14ac:dyDescent="0.3">
      <c r="B5" s="3">
        <v>1.71</v>
      </c>
      <c r="C5" s="3">
        <v>0.49740200000000001</v>
      </c>
    </row>
    <row r="6" spans="1:6" x14ac:dyDescent="0.3">
      <c r="B6" s="3">
        <v>1.43</v>
      </c>
      <c r="C6" s="3">
        <v>0.34242400000000001</v>
      </c>
    </row>
    <row r="7" spans="1:6" x14ac:dyDescent="0.3">
      <c r="B7" s="3">
        <v>1.1399999999999999</v>
      </c>
      <c r="C7" s="3">
        <v>0.50580199999999997</v>
      </c>
    </row>
    <row r="8" spans="1:6" x14ac:dyDescent="0.3">
      <c r="B8" s="3">
        <v>3.26</v>
      </c>
      <c r="C8" s="3">
        <v>0.40839399999999998</v>
      </c>
    </row>
    <row r="9" spans="1:6" x14ac:dyDescent="0.3">
      <c r="B9" s="3">
        <v>12.94</v>
      </c>
      <c r="C9" s="3">
        <v>0.102048</v>
      </c>
    </row>
    <row r="10" spans="1:6" x14ac:dyDescent="0.3">
      <c r="B10" s="3">
        <v>2.86</v>
      </c>
      <c r="C10" s="3">
        <v>0.39843099999999998</v>
      </c>
    </row>
    <row r="11" spans="1:6" x14ac:dyDescent="0.3">
      <c r="B11" s="3">
        <v>3.74</v>
      </c>
      <c r="C11" s="3">
        <v>0.32341399999999998</v>
      </c>
    </row>
    <row r="12" spans="1:6" x14ac:dyDescent="0.3">
      <c r="B12" s="3">
        <v>0.74</v>
      </c>
      <c r="C12" s="3">
        <v>0.30859999999999999</v>
      </c>
    </row>
    <row r="13" spans="1:6" x14ac:dyDescent="0.3">
      <c r="B13" s="3">
        <v>1.59</v>
      </c>
      <c r="C13" s="3">
        <v>0.45407199999999998</v>
      </c>
    </row>
    <row r="14" spans="1:6" x14ac:dyDescent="0.3">
      <c r="B14" s="3">
        <v>3.37</v>
      </c>
      <c r="C14" s="3">
        <v>0.470611</v>
      </c>
    </row>
    <row r="15" spans="1:6" x14ac:dyDescent="0.3">
      <c r="B15" s="3">
        <v>1.19</v>
      </c>
      <c r="C15" s="3">
        <v>0.62423700000000004</v>
      </c>
    </row>
    <row r="16" spans="1:6" x14ac:dyDescent="0.3">
      <c r="B16" s="3">
        <v>1.78</v>
      </c>
      <c r="C16" s="3">
        <v>0.39879700000000001</v>
      </c>
    </row>
    <row r="17" spans="2:3" x14ac:dyDescent="0.3">
      <c r="B17" s="3">
        <v>1.1399999999999999</v>
      </c>
      <c r="C17" s="3">
        <v>0.59867499999999996</v>
      </c>
    </row>
    <row r="18" spans="2:3" x14ac:dyDescent="0.3">
      <c r="B18" s="3">
        <v>6.88</v>
      </c>
      <c r="C18" s="3">
        <v>0.39499800000000002</v>
      </c>
    </row>
    <row r="19" spans="2:3" x14ac:dyDescent="0.3">
      <c r="B19" s="3">
        <v>11.33</v>
      </c>
      <c r="C19" s="3">
        <v>0.34926299999999999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6"/>
  <sheetViews>
    <sheetView workbookViewId="0">
      <selection sqref="A1:XFD1048576"/>
    </sheetView>
  </sheetViews>
  <sheetFormatPr defaultRowHeight="14" x14ac:dyDescent="0.3"/>
  <sheetData>
    <row r="1" spans="1:12" x14ac:dyDescent="0.3">
      <c r="A1" t="s">
        <v>68</v>
      </c>
    </row>
    <row r="2" spans="1:12" x14ac:dyDescent="0.3">
      <c r="A2" s="2"/>
      <c r="B2" s="44" t="s">
        <v>9</v>
      </c>
      <c r="C2" s="45"/>
      <c r="D2" s="45"/>
      <c r="E2" s="45"/>
      <c r="F2" s="45"/>
      <c r="G2" s="46"/>
      <c r="H2" s="45" t="s">
        <v>39</v>
      </c>
      <c r="I2" s="45"/>
      <c r="J2" s="45"/>
      <c r="K2" s="45"/>
      <c r="L2" s="46"/>
    </row>
    <row r="3" spans="1:12" x14ac:dyDescent="0.3">
      <c r="A3" s="27" t="s">
        <v>66</v>
      </c>
      <c r="B3" s="13">
        <v>6.7159999999999997E-3</v>
      </c>
      <c r="C3" s="14">
        <v>1.6947E-2</v>
      </c>
      <c r="D3" s="14">
        <v>5.5319999999999996E-3</v>
      </c>
      <c r="E3" s="14">
        <v>5.7819999999999998E-3</v>
      </c>
      <c r="F3" s="14">
        <v>1.1173000000000001E-2</v>
      </c>
      <c r="G3" s="15"/>
      <c r="H3" s="14">
        <v>1.4951000000000001E-2</v>
      </c>
      <c r="I3" s="14">
        <v>2.8764000000000001E-2</v>
      </c>
      <c r="J3" s="14">
        <v>3.5890000000000002E-3</v>
      </c>
      <c r="K3" s="14">
        <v>5.6010000000000001E-3</v>
      </c>
      <c r="L3" s="15"/>
    </row>
    <row r="4" spans="1:12" x14ac:dyDescent="0.3">
      <c r="A4" s="24" t="s">
        <v>67</v>
      </c>
      <c r="B4" s="6">
        <v>0.163859</v>
      </c>
      <c r="C4" s="7">
        <v>0.16339100000000001</v>
      </c>
      <c r="D4" s="7">
        <v>4.0341000000000002E-2</v>
      </c>
      <c r="E4" s="7">
        <v>0.14860200000000001</v>
      </c>
      <c r="F4" s="7">
        <v>9.4213000000000005E-2</v>
      </c>
      <c r="G4" s="8">
        <v>0.10027800000000001</v>
      </c>
      <c r="H4" s="7">
        <v>5.3448000000000002E-2</v>
      </c>
      <c r="I4" s="7">
        <v>0.14219000000000001</v>
      </c>
      <c r="J4" s="7">
        <v>7.8690999999999997E-2</v>
      </c>
      <c r="K4" s="7">
        <v>6.4851000000000006E-2</v>
      </c>
      <c r="L4" s="8">
        <v>0.221579</v>
      </c>
    </row>
    <row r="5" spans="1:12" x14ac:dyDescent="0.3">
      <c r="A5" s="24" t="s">
        <v>66</v>
      </c>
      <c r="B5" s="6">
        <v>9.9299999999999996E-4</v>
      </c>
      <c r="C5" s="7">
        <v>1.9900000000000001E-4</v>
      </c>
      <c r="D5" s="7">
        <v>7.9199999999999995E-4</v>
      </c>
      <c r="E5" s="7">
        <v>5.8100000000000003E-4</v>
      </c>
      <c r="F5" s="7">
        <v>4.2299999999999998E-4</v>
      </c>
      <c r="G5" s="8"/>
      <c r="H5" s="7">
        <v>8.3000000000000001E-4</v>
      </c>
      <c r="I5" s="7">
        <v>2.04E-4</v>
      </c>
      <c r="J5" s="7">
        <v>3.5199999999999999E-4</v>
      </c>
      <c r="K5" s="7">
        <v>1.9789999999999999E-3</v>
      </c>
      <c r="L5" s="8"/>
    </row>
    <row r="6" spans="1:12" x14ac:dyDescent="0.3">
      <c r="A6" s="25" t="s">
        <v>67</v>
      </c>
      <c r="B6" s="9">
        <v>5.7190000000000001E-3</v>
      </c>
      <c r="C6" s="10">
        <v>3.1210000000000001E-3</v>
      </c>
      <c r="D6" s="10">
        <v>2.4369999999999999E-3</v>
      </c>
      <c r="E6" s="10">
        <v>3.307E-3</v>
      </c>
      <c r="F6" s="10"/>
      <c r="G6" s="11"/>
      <c r="H6" s="10">
        <v>3.0200000000000001E-3</v>
      </c>
      <c r="I6" s="10">
        <v>4.9959999999999996E-3</v>
      </c>
      <c r="J6" s="10">
        <v>4.2560000000000002E-3</v>
      </c>
      <c r="K6" s="10">
        <v>2.0600000000000002E-3</v>
      </c>
      <c r="L6" s="11">
        <v>3.7100000000000002E-3</v>
      </c>
    </row>
  </sheetData>
  <mergeCells count="2">
    <mergeCell ref="B2:G2"/>
    <mergeCell ref="H2:L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J6"/>
  <sheetViews>
    <sheetView workbookViewId="0">
      <selection activeCell="G8" sqref="G8:G9"/>
    </sheetView>
  </sheetViews>
  <sheetFormatPr defaultRowHeight="14" x14ac:dyDescent="0.3"/>
  <sheetData>
    <row r="1" spans="1:10" x14ac:dyDescent="0.3">
      <c r="A1" t="s">
        <v>69</v>
      </c>
    </row>
    <row r="2" spans="1:10" x14ac:dyDescent="0.3">
      <c r="A2" s="2"/>
      <c r="B2" s="44" t="s">
        <v>9</v>
      </c>
      <c r="C2" s="45"/>
      <c r="D2" s="45"/>
      <c r="E2" s="45"/>
      <c r="F2" s="45"/>
      <c r="G2" s="44" t="s">
        <v>39</v>
      </c>
      <c r="H2" s="45"/>
      <c r="I2" s="45"/>
      <c r="J2" s="46"/>
    </row>
    <row r="3" spans="1:10" x14ac:dyDescent="0.3">
      <c r="A3" s="27" t="s">
        <v>66</v>
      </c>
      <c r="B3" s="13">
        <v>0.122</v>
      </c>
      <c r="C3" s="14">
        <v>0.28000000000000003</v>
      </c>
      <c r="D3" s="14">
        <v>0.125</v>
      </c>
      <c r="E3" s="14">
        <v>0.108</v>
      </c>
      <c r="F3" s="14">
        <v>0.1</v>
      </c>
      <c r="G3" s="13">
        <v>0.10299999999999999</v>
      </c>
      <c r="H3" s="14">
        <v>0.23699999999999999</v>
      </c>
      <c r="I3" s="14">
        <v>0.16700000000000001</v>
      </c>
      <c r="J3" s="15">
        <v>0.18099999999999999</v>
      </c>
    </row>
    <row r="4" spans="1:10" x14ac:dyDescent="0.3">
      <c r="A4" s="24" t="s">
        <v>67</v>
      </c>
      <c r="B4" s="6">
        <v>3.3899999999999998E-3</v>
      </c>
      <c r="C4" s="7">
        <v>4.2500000000000003E-3</v>
      </c>
      <c r="D4" s="7">
        <v>1.72E-3</v>
      </c>
      <c r="E4" s="7">
        <v>1.6100000000000001E-3</v>
      </c>
      <c r="F4" s="7">
        <v>5.4900000000000001E-3</v>
      </c>
      <c r="G4" s="6">
        <v>1.74E-3</v>
      </c>
      <c r="H4" s="7">
        <v>4.6299999999999996E-3</v>
      </c>
      <c r="I4" s="7">
        <v>7.4400000000000004E-3</v>
      </c>
      <c r="J4" s="8">
        <v>3.5500000000000002E-3</v>
      </c>
    </row>
    <row r="5" spans="1:10" x14ac:dyDescent="0.3">
      <c r="A5" s="24" t="s">
        <v>66</v>
      </c>
      <c r="B5" s="6">
        <v>8.0499999999999999E-3</v>
      </c>
      <c r="C5" s="7">
        <v>9.0600000000000003E-3</v>
      </c>
      <c r="D5" s="7">
        <v>3.98E-3</v>
      </c>
      <c r="E5" s="7">
        <v>3.9199999999999999E-3</v>
      </c>
      <c r="F5" s="7">
        <v>2.1900000000000001E-3</v>
      </c>
      <c r="G5" s="6">
        <v>3.13E-3</v>
      </c>
      <c r="H5" s="7">
        <v>4.7600000000000003E-3</v>
      </c>
      <c r="I5" s="7">
        <v>6.2100000000000002E-3</v>
      </c>
      <c r="J5" s="8">
        <v>4.9800000000000001E-3</v>
      </c>
    </row>
    <row r="6" spans="1:10" x14ac:dyDescent="0.3">
      <c r="A6" s="25" t="s">
        <v>67</v>
      </c>
      <c r="B6" s="9">
        <v>2.0189499999999999E-2</v>
      </c>
      <c r="C6" s="10">
        <v>1.5587500000000001E-2</v>
      </c>
      <c r="D6" s="10">
        <v>3.4023699999999997E-2</v>
      </c>
      <c r="E6" s="10">
        <v>3.0166800000000001E-2</v>
      </c>
      <c r="F6" s="10">
        <v>2.6811000000000001E-2</v>
      </c>
      <c r="G6" s="9">
        <v>6.18872E-3</v>
      </c>
      <c r="H6" s="10">
        <v>1.6544799999999998E-2</v>
      </c>
      <c r="I6" s="10">
        <v>3.2578299999999998E-2</v>
      </c>
      <c r="J6" s="11">
        <v>1.46573E-2</v>
      </c>
    </row>
  </sheetData>
  <mergeCells count="2">
    <mergeCell ref="B2:F2"/>
    <mergeCell ref="G2:J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9"/>
  <sheetViews>
    <sheetView workbookViewId="0">
      <selection sqref="A1:E9"/>
    </sheetView>
  </sheetViews>
  <sheetFormatPr defaultRowHeight="14" x14ac:dyDescent="0.3"/>
  <sheetData>
    <row r="1" spans="1:5" x14ac:dyDescent="0.3">
      <c r="A1" t="s">
        <v>72</v>
      </c>
    </row>
    <row r="2" spans="1:5" x14ac:dyDescent="0.3">
      <c r="B2" s="50" t="s">
        <v>70</v>
      </c>
      <c r="C2" s="51"/>
      <c r="D2" s="50" t="s">
        <v>71</v>
      </c>
      <c r="E2" s="51"/>
    </row>
    <row r="3" spans="1:5" x14ac:dyDescent="0.3">
      <c r="B3" s="28" t="s">
        <v>9</v>
      </c>
      <c r="C3" s="29" t="s">
        <v>10</v>
      </c>
      <c r="D3" s="28" t="s">
        <v>9</v>
      </c>
      <c r="E3" s="29" t="s">
        <v>10</v>
      </c>
    </row>
    <row r="4" spans="1:5" x14ac:dyDescent="0.3">
      <c r="B4" s="6">
        <v>1.79</v>
      </c>
      <c r="C4" s="8">
        <v>1.74</v>
      </c>
      <c r="D4" s="6">
        <v>4.28</v>
      </c>
      <c r="E4" s="8">
        <v>2.4500000000000002</v>
      </c>
    </row>
    <row r="5" spans="1:5" x14ac:dyDescent="0.3">
      <c r="B5" s="6">
        <v>2.08</v>
      </c>
      <c r="C5" s="8">
        <v>1.74</v>
      </c>
      <c r="D5" s="6">
        <v>5.08</v>
      </c>
      <c r="E5" s="8">
        <v>3.05</v>
      </c>
    </row>
    <row r="6" spans="1:5" x14ac:dyDescent="0.3">
      <c r="B6" s="6">
        <v>1.8</v>
      </c>
      <c r="C6" s="8">
        <v>1.55</v>
      </c>
      <c r="D6" s="6">
        <v>3.63</v>
      </c>
      <c r="E6" s="8">
        <v>4.41</v>
      </c>
    </row>
    <row r="7" spans="1:5" x14ac:dyDescent="0.3">
      <c r="B7" s="6">
        <v>1.56</v>
      </c>
      <c r="C7" s="8">
        <v>1.91</v>
      </c>
      <c r="D7" s="6">
        <v>4.9000000000000004</v>
      </c>
      <c r="E7" s="8">
        <v>4.03</v>
      </c>
    </row>
    <row r="8" spans="1:5" x14ac:dyDescent="0.3">
      <c r="B8" s="6">
        <v>1.95</v>
      </c>
      <c r="C8" s="8">
        <v>1.53</v>
      </c>
      <c r="D8" s="6">
        <v>5.08</v>
      </c>
      <c r="E8" s="8">
        <v>2</v>
      </c>
    </row>
    <row r="9" spans="1:5" x14ac:dyDescent="0.3">
      <c r="B9" s="9">
        <v>1.65</v>
      </c>
      <c r="C9" s="11">
        <v>1.59</v>
      </c>
      <c r="D9" s="9">
        <v>4.47</v>
      </c>
      <c r="E9" s="11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9"/>
  <sheetViews>
    <sheetView workbookViewId="0">
      <selection sqref="A1:E9"/>
    </sheetView>
  </sheetViews>
  <sheetFormatPr defaultRowHeight="14" x14ac:dyDescent="0.3"/>
  <sheetData>
    <row r="1" spans="1:5" x14ac:dyDescent="0.3">
      <c r="A1" t="s">
        <v>73</v>
      </c>
    </row>
    <row r="2" spans="1:5" x14ac:dyDescent="0.3">
      <c r="B2" s="50" t="s">
        <v>70</v>
      </c>
      <c r="C2" s="51"/>
      <c r="D2" s="50" t="s">
        <v>71</v>
      </c>
      <c r="E2" s="51"/>
    </row>
    <row r="3" spans="1:5" x14ac:dyDescent="0.3">
      <c r="B3" s="28" t="s">
        <v>9</v>
      </c>
      <c r="C3" s="29" t="s">
        <v>10</v>
      </c>
      <c r="D3" s="28" t="s">
        <v>9</v>
      </c>
      <c r="E3" s="29" t="s">
        <v>10</v>
      </c>
    </row>
    <row r="4" spans="1:5" x14ac:dyDescent="0.3">
      <c r="B4" s="6">
        <v>0.93</v>
      </c>
      <c r="C4" s="8">
        <v>0.93</v>
      </c>
      <c r="D4" s="6">
        <v>1.37</v>
      </c>
      <c r="E4" s="8">
        <v>1.03</v>
      </c>
    </row>
    <row r="5" spans="1:5" x14ac:dyDescent="0.3">
      <c r="B5" s="6">
        <v>1.1100000000000001</v>
      </c>
      <c r="C5" s="8">
        <v>0.94</v>
      </c>
      <c r="D5" s="6">
        <v>1.57</v>
      </c>
      <c r="E5" s="8">
        <v>0.85</v>
      </c>
    </row>
    <row r="6" spans="1:5" x14ac:dyDescent="0.3">
      <c r="B6" s="6">
        <v>0.94</v>
      </c>
      <c r="C6" s="8">
        <v>0.84</v>
      </c>
      <c r="D6" s="6">
        <v>1.04</v>
      </c>
      <c r="E6" s="8">
        <v>1.25</v>
      </c>
    </row>
    <row r="7" spans="1:5" x14ac:dyDescent="0.3">
      <c r="B7" s="6">
        <v>0.72</v>
      </c>
      <c r="C7" s="8">
        <v>1.01</v>
      </c>
      <c r="D7" s="6">
        <v>1.33</v>
      </c>
      <c r="E7" s="8">
        <v>1.24</v>
      </c>
    </row>
    <row r="8" spans="1:5" x14ac:dyDescent="0.3">
      <c r="B8" s="6">
        <v>0.92</v>
      </c>
      <c r="C8" s="8">
        <v>0.81</v>
      </c>
      <c r="D8" s="6">
        <v>1.48</v>
      </c>
      <c r="E8" s="8">
        <v>0.65</v>
      </c>
    </row>
    <row r="9" spans="1:5" x14ac:dyDescent="0.3">
      <c r="B9" s="9">
        <v>0.68</v>
      </c>
      <c r="C9" s="11">
        <v>0.73</v>
      </c>
      <c r="D9" s="9">
        <v>1.31</v>
      </c>
      <c r="E9" s="11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9"/>
  <sheetViews>
    <sheetView workbookViewId="0">
      <selection activeCell="F21" sqref="F21"/>
    </sheetView>
  </sheetViews>
  <sheetFormatPr defaultRowHeight="14" x14ac:dyDescent="0.3"/>
  <sheetData>
    <row r="1" spans="1:5" x14ac:dyDescent="0.3">
      <c r="A1" t="s">
        <v>74</v>
      </c>
    </row>
    <row r="2" spans="1:5" x14ac:dyDescent="0.3">
      <c r="B2" s="50" t="s">
        <v>70</v>
      </c>
      <c r="C2" s="51"/>
      <c r="D2" s="50" t="s">
        <v>71</v>
      </c>
      <c r="E2" s="51"/>
    </row>
    <row r="3" spans="1:5" x14ac:dyDescent="0.3">
      <c r="B3" s="28" t="s">
        <v>9</v>
      </c>
      <c r="C3" s="29" t="s">
        <v>10</v>
      </c>
      <c r="D3" s="28" t="s">
        <v>9</v>
      </c>
      <c r="E3" s="29" t="s">
        <v>10</v>
      </c>
    </row>
    <row r="4" spans="1:5" x14ac:dyDescent="0.3">
      <c r="B4" s="6">
        <v>7.0000000000000007E-2</v>
      </c>
      <c r="C4" s="8">
        <v>0.06</v>
      </c>
      <c r="D4" s="6">
        <v>0.22</v>
      </c>
      <c r="E4" s="8">
        <v>0.11</v>
      </c>
    </row>
    <row r="5" spans="1:5" x14ac:dyDescent="0.3">
      <c r="B5" s="6">
        <v>0.08</v>
      </c>
      <c r="C5" s="8">
        <v>7.0000000000000007E-2</v>
      </c>
      <c r="D5" s="6">
        <v>0.3</v>
      </c>
      <c r="E5" s="8">
        <v>0.17</v>
      </c>
    </row>
    <row r="6" spans="1:5" x14ac:dyDescent="0.3">
      <c r="B6" s="6">
        <v>0.09</v>
      </c>
      <c r="C6" s="8">
        <v>0.06</v>
      </c>
      <c r="D6" s="6">
        <v>0.27</v>
      </c>
      <c r="E6" s="8">
        <v>0.27</v>
      </c>
    </row>
    <row r="7" spans="1:5" x14ac:dyDescent="0.3">
      <c r="B7" s="6">
        <v>0.06</v>
      </c>
      <c r="C7" s="8">
        <v>0.08</v>
      </c>
      <c r="D7" s="6">
        <v>0.25</v>
      </c>
      <c r="E7" s="8">
        <v>0.17</v>
      </c>
    </row>
    <row r="8" spans="1:5" x14ac:dyDescent="0.3">
      <c r="B8" s="6">
        <v>0.09</v>
      </c>
      <c r="C8" s="8">
        <v>0.06</v>
      </c>
      <c r="D8" s="6">
        <v>0.24</v>
      </c>
      <c r="E8" s="8">
        <v>0.12</v>
      </c>
    </row>
    <row r="9" spans="1:5" x14ac:dyDescent="0.3">
      <c r="B9" s="9">
        <v>0.06</v>
      </c>
      <c r="C9" s="11">
        <v>7.0000000000000007E-2</v>
      </c>
      <c r="D9" s="9">
        <v>0.3</v>
      </c>
      <c r="E9" s="11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13"/>
  <sheetViews>
    <sheetView workbookViewId="0">
      <selection activeCell="B2" sqref="B2:L13"/>
    </sheetView>
  </sheetViews>
  <sheetFormatPr defaultRowHeight="14" x14ac:dyDescent="0.3"/>
  <sheetData>
    <row r="1" spans="1:12" x14ac:dyDescent="0.3">
      <c r="A1" t="s">
        <v>96</v>
      </c>
    </row>
    <row r="2" spans="1:12" x14ac:dyDescent="0.3">
      <c r="B2" s="30"/>
      <c r="C2" s="30" t="s">
        <v>75</v>
      </c>
      <c r="D2" s="30" t="s">
        <v>76</v>
      </c>
      <c r="E2" s="30" t="s">
        <v>77</v>
      </c>
      <c r="F2" s="30" t="s">
        <v>78</v>
      </c>
      <c r="G2" s="30" t="s">
        <v>79</v>
      </c>
      <c r="H2" s="30" t="s">
        <v>80</v>
      </c>
      <c r="I2" s="30" t="s">
        <v>81</v>
      </c>
      <c r="J2" s="30" t="s">
        <v>82</v>
      </c>
      <c r="K2" s="30" t="s">
        <v>83</v>
      </c>
      <c r="L2" s="30" t="s">
        <v>84</v>
      </c>
    </row>
    <row r="3" spans="1:12" x14ac:dyDescent="0.3">
      <c r="B3" s="31" t="s">
        <v>85</v>
      </c>
      <c r="C3" s="32">
        <v>3.7049699999999998E-2</v>
      </c>
      <c r="D3" s="32">
        <v>3.3485500000000001E-2</v>
      </c>
      <c r="E3" s="32">
        <v>2.82093E-2</v>
      </c>
      <c r="F3" s="32">
        <v>2.7508100000000001E-2</v>
      </c>
      <c r="G3" s="32">
        <v>3.7239000000000001E-2</v>
      </c>
      <c r="H3" s="32">
        <v>3.7162599999999997E-2</v>
      </c>
      <c r="I3" s="32">
        <v>2.80685E-2</v>
      </c>
      <c r="J3" s="32">
        <v>3.4133900000000002E-2</v>
      </c>
      <c r="K3" s="32">
        <v>3.5899100000000003E-2</v>
      </c>
      <c r="L3" s="32">
        <v>3.4120900000000003E-2</v>
      </c>
    </row>
    <row r="4" spans="1:12" x14ac:dyDescent="0.3">
      <c r="B4" s="31" t="s">
        <v>86</v>
      </c>
      <c r="C4" s="32">
        <v>3.72368E-2</v>
      </c>
      <c r="D4" s="32">
        <v>1.3872300000000001E-2</v>
      </c>
      <c r="E4" s="32">
        <v>0.23491919999999999</v>
      </c>
      <c r="F4" s="32">
        <v>2.3206500000000001E-2</v>
      </c>
      <c r="G4" s="32">
        <v>3.6073599999999997E-2</v>
      </c>
      <c r="H4" s="32">
        <v>4.63801E-2</v>
      </c>
      <c r="I4" s="32">
        <v>2.1587800000000001E-2</v>
      </c>
      <c r="J4" s="32">
        <v>6.4422099999999996E-2</v>
      </c>
      <c r="K4" s="32">
        <v>3.6918699999999999E-2</v>
      </c>
      <c r="L4" s="32">
        <v>0.12307999999999999</v>
      </c>
    </row>
    <row r="5" spans="1:12" x14ac:dyDescent="0.3">
      <c r="B5" s="31" t="s">
        <v>87</v>
      </c>
      <c r="C5" s="32">
        <v>0.1765891</v>
      </c>
      <c r="D5" s="32">
        <v>0.1116051</v>
      </c>
      <c r="E5" s="32">
        <v>0.25568469999999999</v>
      </c>
      <c r="F5" s="32">
        <v>0.1815524</v>
      </c>
      <c r="G5" s="32">
        <v>0.24047360000000001</v>
      </c>
      <c r="H5" s="32">
        <v>0.14327319999999999</v>
      </c>
      <c r="I5" s="32">
        <v>0.23452690000000001</v>
      </c>
      <c r="J5" s="32">
        <v>9.6343899999999996E-2</v>
      </c>
      <c r="K5" s="32">
        <v>0.18559059999999999</v>
      </c>
      <c r="L5" s="32">
        <v>8.7958599999999998E-2</v>
      </c>
    </row>
    <row r="6" spans="1:12" x14ac:dyDescent="0.3">
      <c r="B6" s="31" t="s">
        <v>88</v>
      </c>
      <c r="C6" s="32">
        <v>3.7110000000000002E-4</v>
      </c>
      <c r="D6" s="32">
        <v>6.6410000000000004E-4</v>
      </c>
      <c r="E6" s="32">
        <v>2.5339999999999998E-4</v>
      </c>
      <c r="F6" s="32">
        <v>3.812E-4</v>
      </c>
      <c r="G6" s="32">
        <v>3.4230000000000003E-4</v>
      </c>
      <c r="H6" s="32">
        <v>9.6299999999999999E-4</v>
      </c>
      <c r="I6" s="32">
        <v>2.5099999999999998E-4</v>
      </c>
      <c r="J6" s="32">
        <v>2.2109999999999999E-3</v>
      </c>
      <c r="K6" s="32">
        <v>3.2440000000000002E-4</v>
      </c>
      <c r="L6" s="32">
        <v>1.4339999999999999E-4</v>
      </c>
    </row>
    <row r="7" spans="1:12" x14ac:dyDescent="0.3">
      <c r="B7" s="31" t="s">
        <v>89</v>
      </c>
      <c r="C7" s="32">
        <v>2.6699999999999998E-4</v>
      </c>
      <c r="D7" s="32">
        <v>8.208E-4</v>
      </c>
      <c r="E7" s="32">
        <v>2.8069999999999999E-4</v>
      </c>
      <c r="F7" s="32">
        <v>4.9359999999999996E-4</v>
      </c>
      <c r="G7" s="32">
        <v>9.6319999999999999E-4</v>
      </c>
      <c r="H7" s="32">
        <v>8.6229999999999998E-4</v>
      </c>
      <c r="I7" s="32">
        <v>6.6350000000000003E-4</v>
      </c>
      <c r="J7" s="32">
        <v>5.7169999999999996E-4</v>
      </c>
      <c r="K7" s="32">
        <v>2.2670000000000001E-4</v>
      </c>
      <c r="L7" s="32">
        <v>1.4430000000000001E-3</v>
      </c>
    </row>
    <row r="8" spans="1:12" x14ac:dyDescent="0.3">
      <c r="B8" s="31" t="s">
        <v>90</v>
      </c>
      <c r="C8" s="32">
        <v>0.96042870000000002</v>
      </c>
      <c r="D8" s="32">
        <v>0.71611610000000003</v>
      </c>
      <c r="E8" s="32">
        <v>1.01573</v>
      </c>
      <c r="F8" s="32">
        <v>0.60483549999999997</v>
      </c>
      <c r="G8" s="32">
        <v>0.57960160000000005</v>
      </c>
      <c r="H8" s="32">
        <v>1.036068</v>
      </c>
      <c r="I8" s="32">
        <v>0.86230680000000004</v>
      </c>
      <c r="J8" s="32">
        <v>1.2362610000000001</v>
      </c>
      <c r="K8" s="32">
        <v>1.0159339999999999</v>
      </c>
      <c r="L8" s="32">
        <v>1.260267</v>
      </c>
    </row>
    <row r="9" spans="1:12" x14ac:dyDescent="0.3">
      <c r="B9" s="31" t="s">
        <v>91</v>
      </c>
      <c r="C9" s="32">
        <v>0.22673960000000001</v>
      </c>
      <c r="D9" s="32">
        <v>0.12752169999999999</v>
      </c>
      <c r="E9" s="32">
        <v>0.15593779999999999</v>
      </c>
      <c r="F9" s="32">
        <v>0.18254889999999999</v>
      </c>
      <c r="G9" s="32">
        <v>0.1506962</v>
      </c>
      <c r="H9" s="32">
        <v>0.3394083</v>
      </c>
      <c r="I9" s="32">
        <v>0.21594179999999999</v>
      </c>
      <c r="J9" s="32">
        <v>0.2692215</v>
      </c>
      <c r="K9" s="32">
        <v>0.32103969999999998</v>
      </c>
      <c r="L9" s="32">
        <v>0.2499538</v>
      </c>
    </row>
    <row r="10" spans="1:12" x14ac:dyDescent="0.3">
      <c r="B10" s="31" t="s">
        <v>92</v>
      </c>
      <c r="C10" s="32">
        <v>3.4364999999999999E-3</v>
      </c>
      <c r="D10" s="32">
        <v>2.7525000000000002E-3</v>
      </c>
      <c r="E10" s="32">
        <v>2.9223999999999999E-3</v>
      </c>
      <c r="F10" s="32">
        <v>3.2003999999999999E-3</v>
      </c>
      <c r="G10" s="32">
        <v>3.5661E-3</v>
      </c>
      <c r="H10" s="32">
        <v>2.9515000000000001E-3</v>
      </c>
      <c r="I10" s="32">
        <v>2.6616000000000001E-3</v>
      </c>
      <c r="J10" s="32">
        <v>2.7125999999999999E-3</v>
      </c>
      <c r="K10" s="32">
        <v>3.3554000000000001E-3</v>
      </c>
      <c r="L10" s="32">
        <v>2.9239000000000001E-3</v>
      </c>
    </row>
    <row r="11" spans="1:12" x14ac:dyDescent="0.3">
      <c r="B11" s="31" t="s">
        <v>93</v>
      </c>
      <c r="C11" s="32">
        <v>2.2550999999999999E-3</v>
      </c>
      <c r="D11" s="32">
        <v>8.964E-4</v>
      </c>
      <c r="E11" s="32">
        <v>3.1210000000000001E-3</v>
      </c>
      <c r="F11" s="32">
        <v>7.7789999999999999E-4</v>
      </c>
      <c r="G11" s="32">
        <v>1.0633000000000001E-3</v>
      </c>
      <c r="H11" s="32">
        <v>2.9269000000000001E-3</v>
      </c>
      <c r="I11" s="32">
        <v>8.3319999999999998E-4</v>
      </c>
      <c r="J11" s="32">
        <v>1.3979000000000001E-3</v>
      </c>
      <c r="K11" s="32">
        <v>1.6213E-3</v>
      </c>
      <c r="L11" s="32">
        <v>1.1858999999999999E-3</v>
      </c>
    </row>
    <row r="12" spans="1:12" x14ac:dyDescent="0.3">
      <c r="B12" s="31" t="s">
        <v>94</v>
      </c>
      <c r="C12" s="32">
        <v>2.2450000000000001E-4</v>
      </c>
      <c r="D12" s="32">
        <v>2.186E-4</v>
      </c>
      <c r="E12" s="32">
        <v>3.2979999999999999E-4</v>
      </c>
      <c r="F12" s="32">
        <v>3.6870000000000002E-4</v>
      </c>
      <c r="G12" s="32">
        <v>2.3570000000000001E-4</v>
      </c>
      <c r="H12" s="32">
        <v>1.9650000000000001E-4</v>
      </c>
      <c r="I12" s="32">
        <v>1.2860000000000001E-4</v>
      </c>
      <c r="J12" s="32">
        <v>1.741E-4</v>
      </c>
      <c r="K12" s="32">
        <v>2.3259999999999999E-4</v>
      </c>
      <c r="L12" s="32">
        <v>1.6430000000000001E-4</v>
      </c>
    </row>
    <row r="13" spans="1:12" x14ac:dyDescent="0.3">
      <c r="B13" s="31" t="s">
        <v>95</v>
      </c>
      <c r="C13" s="32">
        <v>2.7070000000000002E-4</v>
      </c>
      <c r="D13" s="32">
        <v>2.251E-3</v>
      </c>
      <c r="E13" s="32">
        <v>8.4900000000000004E-5</v>
      </c>
      <c r="F13" s="32">
        <v>1.8887000000000001E-3</v>
      </c>
      <c r="G13" s="32">
        <v>5.3660000000000003E-4</v>
      </c>
      <c r="H13" s="32">
        <v>4.9160000000000002E-4</v>
      </c>
      <c r="I13" s="32">
        <v>1.4469999999999999E-4</v>
      </c>
      <c r="J13" s="32">
        <v>2.9090000000000002E-4</v>
      </c>
      <c r="K13" s="32">
        <v>1.7550000000000001E-4</v>
      </c>
      <c r="L13" s="32">
        <v>3.7330000000000002E-4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12"/>
  <sheetViews>
    <sheetView workbookViewId="0">
      <selection activeCell="E18" sqref="E18"/>
    </sheetView>
  </sheetViews>
  <sheetFormatPr defaultRowHeight="14" x14ac:dyDescent="0.3"/>
  <sheetData>
    <row r="1" spans="1:9" x14ac:dyDescent="0.3">
      <c r="A1" t="s">
        <v>102</v>
      </c>
    </row>
    <row r="2" spans="1:9" x14ac:dyDescent="0.3">
      <c r="B2" s="42" t="s">
        <v>99</v>
      </c>
      <c r="C2" s="42"/>
      <c r="E2" s="42" t="s">
        <v>100</v>
      </c>
      <c r="F2" s="42"/>
      <c r="H2" s="42" t="s">
        <v>101</v>
      </c>
      <c r="I2" s="42"/>
    </row>
    <row r="3" spans="1:9" x14ac:dyDescent="0.3">
      <c r="B3" s="4" t="s">
        <v>97</v>
      </c>
      <c r="C3" s="4" t="s">
        <v>98</v>
      </c>
      <c r="E3" s="4" t="s">
        <v>97</v>
      </c>
      <c r="F3" s="4" t="s">
        <v>98</v>
      </c>
      <c r="H3" s="4" t="s">
        <v>97</v>
      </c>
      <c r="I3" s="4" t="s">
        <v>98</v>
      </c>
    </row>
    <row r="4" spans="1:9" x14ac:dyDescent="0.3">
      <c r="B4" s="3">
        <v>85.894509999999997</v>
      </c>
      <c r="C4" s="3">
        <v>304.1739</v>
      </c>
      <c r="E4" s="3">
        <v>85.894509999999997</v>
      </c>
      <c r="F4" s="3">
        <v>304.1739</v>
      </c>
      <c r="H4" s="3">
        <v>855.09100000000001</v>
      </c>
      <c r="I4" s="3">
        <v>1025.289</v>
      </c>
    </row>
    <row r="5" spans="1:9" x14ac:dyDescent="0.3">
      <c r="B5" s="3">
        <v>75.451099999999997</v>
      </c>
      <c r="C5" s="3">
        <v>289.06729999999999</v>
      </c>
      <c r="E5" s="3">
        <v>75.451099999999997</v>
      </c>
      <c r="F5" s="3">
        <v>289.06729999999999</v>
      </c>
      <c r="H5" s="3">
        <v>778.77650000000006</v>
      </c>
      <c r="I5" s="3">
        <v>893.31790000000001</v>
      </c>
    </row>
    <row r="6" spans="1:9" x14ac:dyDescent="0.3">
      <c r="B6" s="3">
        <v>82.151830000000004</v>
      </c>
      <c r="C6" s="3">
        <v>302.79829999999998</v>
      </c>
      <c r="E6" s="3">
        <v>82.151830000000004</v>
      </c>
      <c r="F6" s="3">
        <v>302.79829999999998</v>
      </c>
      <c r="H6" s="3">
        <v>696.16390000000001</v>
      </c>
      <c r="I6" s="3">
        <v>898.31569999999999</v>
      </c>
    </row>
    <row r="7" spans="1:9" x14ac:dyDescent="0.3">
      <c r="B7" s="3">
        <v>213.21889999999999</v>
      </c>
      <c r="C7" s="3">
        <v>347.70229999999998</v>
      </c>
      <c r="E7" s="3">
        <v>213.21889999999999</v>
      </c>
      <c r="F7" s="3">
        <v>347.70229999999998</v>
      </c>
      <c r="H7" s="3">
        <v>892.68769999999995</v>
      </c>
      <c r="I7" s="3">
        <v>1151.691</v>
      </c>
    </row>
    <row r="8" spans="1:9" x14ac:dyDescent="0.3">
      <c r="B8" s="3">
        <v>194.4616</v>
      </c>
      <c r="C8" s="3">
        <v>308.50110000000001</v>
      </c>
      <c r="E8" s="3">
        <v>194.4616</v>
      </c>
      <c r="F8" s="3">
        <v>308.50110000000001</v>
      </c>
      <c r="H8" s="3">
        <v>785.51919999999996</v>
      </c>
      <c r="I8" s="3">
        <v>938.57569999999998</v>
      </c>
    </row>
    <row r="9" spans="1:9" x14ac:dyDescent="0.3">
      <c r="B9" s="3">
        <v>197.9032</v>
      </c>
      <c r="C9" s="3">
        <v>316.74970000000002</v>
      </c>
      <c r="E9" s="3">
        <v>197.9032</v>
      </c>
      <c r="F9" s="3">
        <v>316.74970000000002</v>
      </c>
      <c r="H9" s="3">
        <v>776.04719999999998</v>
      </c>
      <c r="I9" s="3">
        <v>965.19159999999999</v>
      </c>
    </row>
    <row r="10" spans="1:9" x14ac:dyDescent="0.3">
      <c r="B10" s="3"/>
      <c r="C10" s="3">
        <v>268.47239999999999</v>
      </c>
      <c r="E10" s="3"/>
      <c r="F10" s="3">
        <v>268.47239999999999</v>
      </c>
      <c r="H10" s="3"/>
      <c r="I10" s="3">
        <v>1266.7539999999999</v>
      </c>
    </row>
    <row r="11" spans="1:9" x14ac:dyDescent="0.3">
      <c r="B11" s="3"/>
      <c r="C11" s="3">
        <v>231.24860000000001</v>
      </c>
      <c r="E11" s="3"/>
      <c r="F11" s="3">
        <v>231.24860000000001</v>
      </c>
      <c r="H11" s="3"/>
      <c r="I11" s="3">
        <v>1068.903</v>
      </c>
    </row>
    <row r="12" spans="1:9" x14ac:dyDescent="0.3">
      <c r="B12" s="3"/>
      <c r="C12" s="3">
        <v>237.10290000000001</v>
      </c>
      <c r="E12" s="3"/>
      <c r="F12" s="3">
        <v>237.10290000000001</v>
      </c>
      <c r="H12" s="3"/>
      <c r="I12" s="3">
        <v>1052.171</v>
      </c>
    </row>
  </sheetData>
  <mergeCells count="3">
    <mergeCell ref="B2:C2"/>
    <mergeCell ref="E2:F2"/>
    <mergeCell ref="H2:I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L10"/>
  <sheetViews>
    <sheetView workbookViewId="0">
      <selection activeCell="H23" sqref="H23"/>
    </sheetView>
  </sheetViews>
  <sheetFormatPr defaultRowHeight="14" x14ac:dyDescent="0.3"/>
  <sheetData>
    <row r="1" spans="1:12" x14ac:dyDescent="0.3">
      <c r="A1" s="26" t="s">
        <v>117</v>
      </c>
    </row>
    <row r="2" spans="1:12" x14ac:dyDescent="0.3">
      <c r="B2" s="30"/>
      <c r="C2" s="30" t="s">
        <v>118</v>
      </c>
      <c r="D2" s="30" t="s">
        <v>76</v>
      </c>
      <c r="E2" s="30" t="s">
        <v>77</v>
      </c>
      <c r="F2" s="30" t="s">
        <v>78</v>
      </c>
      <c r="G2" s="30" t="s">
        <v>79</v>
      </c>
      <c r="H2" s="30" t="s">
        <v>80</v>
      </c>
      <c r="I2" s="30" t="s">
        <v>119</v>
      </c>
      <c r="J2" s="30" t="s">
        <v>82</v>
      </c>
      <c r="K2" s="30" t="s">
        <v>83</v>
      </c>
      <c r="L2" s="30" t="s">
        <v>84</v>
      </c>
    </row>
    <row r="3" spans="1:12" x14ac:dyDescent="0.3">
      <c r="B3" s="31" t="s">
        <v>120</v>
      </c>
      <c r="C3" s="32">
        <v>7.9330000000000008E-3</v>
      </c>
      <c r="D3" s="32">
        <v>1.06616E-2</v>
      </c>
      <c r="E3" s="32">
        <v>1.9840300000000002E-2</v>
      </c>
      <c r="F3" s="32">
        <v>6.6458000000000003E-3</v>
      </c>
      <c r="G3" s="32">
        <v>4.4574000000000003E-3</v>
      </c>
      <c r="H3" s="32">
        <v>8.6473999999999995E-3</v>
      </c>
      <c r="I3" s="32">
        <v>2.14594E-2</v>
      </c>
      <c r="J3" s="32">
        <v>3.8773799999999997E-2</v>
      </c>
      <c r="K3" s="32">
        <v>7.5212999999999999E-3</v>
      </c>
      <c r="L3" s="32">
        <v>3.1436199999999997E-2</v>
      </c>
    </row>
    <row r="4" spans="1:12" x14ac:dyDescent="0.3">
      <c r="B4" s="31" t="s">
        <v>121</v>
      </c>
      <c r="C4" s="32">
        <v>7.4549999999999998E-3</v>
      </c>
      <c r="D4" s="32">
        <v>4.4468000000000001E-2</v>
      </c>
      <c r="E4" s="32">
        <v>6.4829999999999999E-2</v>
      </c>
      <c r="F4" s="32">
        <v>3.5100000000000001E-3</v>
      </c>
      <c r="G4" s="32">
        <v>2.5349E-2</v>
      </c>
      <c r="H4" s="32">
        <v>8.9829000000000006E-2</v>
      </c>
      <c r="I4" s="32">
        <v>7.1925000000000003E-2</v>
      </c>
      <c r="J4" s="32">
        <v>0.109609</v>
      </c>
      <c r="K4" s="32">
        <v>5.7334000000000003E-2</v>
      </c>
      <c r="L4" s="32">
        <v>0.12629099999999999</v>
      </c>
    </row>
    <row r="5" spans="1:12" x14ac:dyDescent="0.3">
      <c r="B5" s="31" t="s">
        <v>122</v>
      </c>
      <c r="C5" s="32">
        <v>0.33170539999999998</v>
      </c>
      <c r="D5" s="32">
        <v>0.61505540000000003</v>
      </c>
      <c r="E5" s="32">
        <v>0.62918079999999998</v>
      </c>
      <c r="F5" s="32">
        <v>0.18849859999999999</v>
      </c>
      <c r="G5" s="32">
        <v>0.20258429999999999</v>
      </c>
      <c r="H5" s="32">
        <v>0.36673349999999999</v>
      </c>
      <c r="I5" s="32">
        <v>0.81941129999999995</v>
      </c>
      <c r="J5" s="32">
        <v>1.3030949999999999</v>
      </c>
      <c r="K5" s="32">
        <v>0.46856009999999998</v>
      </c>
      <c r="L5" s="32">
        <v>1.1169659999999999</v>
      </c>
    </row>
    <row r="6" spans="1:12" x14ac:dyDescent="0.3">
      <c r="B6" s="31" t="s">
        <v>123</v>
      </c>
      <c r="C6" s="32">
        <v>0.34415030000000002</v>
      </c>
      <c r="D6" s="32">
        <v>0.4274579</v>
      </c>
      <c r="E6" s="32">
        <v>0.82726909999999998</v>
      </c>
      <c r="F6" s="32">
        <v>0.189558</v>
      </c>
      <c r="G6" s="32">
        <v>0.1166016</v>
      </c>
      <c r="H6" s="32">
        <v>0.26188479999999997</v>
      </c>
      <c r="I6" s="32">
        <v>1.196693</v>
      </c>
      <c r="J6" s="32">
        <v>1.438434</v>
      </c>
      <c r="K6" s="32">
        <v>0.36970239999999999</v>
      </c>
      <c r="L6" s="32">
        <v>1.1940980000000001</v>
      </c>
    </row>
    <row r="7" spans="1:12" x14ac:dyDescent="0.3">
      <c r="B7" s="31" t="s">
        <v>124</v>
      </c>
      <c r="C7" s="32">
        <v>1.2400000000000001E-4</v>
      </c>
      <c r="D7" s="32">
        <v>1.6819999999999999E-3</v>
      </c>
      <c r="E7" s="32">
        <v>1.3140000000000001E-3</v>
      </c>
      <c r="F7" s="32">
        <v>9.41E-4</v>
      </c>
      <c r="G7" s="32">
        <v>4.2299999999999998E-4</v>
      </c>
      <c r="H7" s="32">
        <v>2.1029999999999998E-3</v>
      </c>
      <c r="I7" s="32">
        <v>3.1050000000000001E-3</v>
      </c>
      <c r="J7" s="32">
        <v>6.8360000000000001E-3</v>
      </c>
      <c r="K7" s="32">
        <v>1.2310000000000001E-3</v>
      </c>
      <c r="L7" s="32">
        <v>3.3029999999999999E-3</v>
      </c>
    </row>
    <row r="8" spans="1:12" x14ac:dyDescent="0.3">
      <c r="B8" s="31" t="s">
        <v>125</v>
      </c>
      <c r="C8" s="32">
        <v>0.1397024</v>
      </c>
      <c r="D8" s="32">
        <v>0.13120660000000001</v>
      </c>
      <c r="E8" s="32">
        <v>7.2311200000000006E-2</v>
      </c>
      <c r="F8" s="32">
        <v>7.5743000000000005E-2</v>
      </c>
      <c r="G8" s="32">
        <v>4.1759400000000002E-2</v>
      </c>
      <c r="H8" s="32">
        <v>4.7229300000000002E-2</v>
      </c>
      <c r="I8" s="32">
        <v>0.17201730000000001</v>
      </c>
      <c r="J8" s="32">
        <v>0.2268278</v>
      </c>
      <c r="K8" s="32">
        <v>0.15694040000000001</v>
      </c>
      <c r="L8" s="32">
        <v>0.24745590000000001</v>
      </c>
    </row>
    <row r="9" spans="1:12" x14ac:dyDescent="0.3">
      <c r="B9" s="31" t="s">
        <v>126</v>
      </c>
      <c r="C9" s="32">
        <v>1.99001E-2</v>
      </c>
      <c r="D9" s="32">
        <v>3.2514599999999998E-2</v>
      </c>
      <c r="E9" s="32">
        <v>3.2035599999999997E-2</v>
      </c>
      <c r="F9" s="32">
        <v>1.82633E-2</v>
      </c>
      <c r="G9" s="32">
        <v>8.0275999999999993E-3</v>
      </c>
      <c r="H9" s="32">
        <v>1.16805E-2</v>
      </c>
      <c r="I9" s="32">
        <v>5.7139200000000001E-2</v>
      </c>
      <c r="J9" s="32">
        <v>5.9386300000000003E-2</v>
      </c>
      <c r="K9" s="32">
        <v>9.5508999999999993E-3</v>
      </c>
      <c r="L9" s="32">
        <v>7.7971499999999999E-2</v>
      </c>
    </row>
    <row r="10" spans="1:12" x14ac:dyDescent="0.3">
      <c r="B10" s="31" t="s">
        <v>127</v>
      </c>
      <c r="C10" s="32">
        <v>0.28060499999999999</v>
      </c>
      <c r="D10" s="32">
        <v>0.31017800000000001</v>
      </c>
      <c r="E10" s="32">
        <v>0.31905</v>
      </c>
      <c r="F10" s="32">
        <v>0.30191800000000002</v>
      </c>
      <c r="G10" s="32">
        <v>0.39214399999999999</v>
      </c>
      <c r="H10" s="32">
        <v>0.40286499999999997</v>
      </c>
      <c r="I10" s="32">
        <v>0.18214900000000001</v>
      </c>
      <c r="J10" s="32">
        <v>0.25045200000000001</v>
      </c>
      <c r="K10" s="32">
        <v>0.29992099999999999</v>
      </c>
      <c r="L10" s="32">
        <v>0.25230599999999997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L14"/>
  <sheetViews>
    <sheetView workbookViewId="0">
      <selection activeCell="K18" sqref="K18"/>
    </sheetView>
  </sheetViews>
  <sheetFormatPr defaultRowHeight="14" x14ac:dyDescent="0.3"/>
  <sheetData>
    <row r="1" spans="1:12" x14ac:dyDescent="0.3">
      <c r="A1" s="26" t="s">
        <v>117</v>
      </c>
    </row>
    <row r="2" spans="1:12" x14ac:dyDescent="0.3">
      <c r="B2" s="30"/>
      <c r="C2" s="30" t="s">
        <v>103</v>
      </c>
      <c r="D2" s="30" t="s">
        <v>76</v>
      </c>
      <c r="E2" s="30" t="s">
        <v>77</v>
      </c>
      <c r="F2" s="30" t="s">
        <v>78</v>
      </c>
      <c r="G2" s="30" t="s">
        <v>79</v>
      </c>
      <c r="H2" s="30" t="s">
        <v>80</v>
      </c>
      <c r="I2" s="30" t="s">
        <v>104</v>
      </c>
      <c r="J2" s="30" t="s">
        <v>82</v>
      </c>
      <c r="K2" s="30" t="s">
        <v>83</v>
      </c>
      <c r="L2" s="30" t="s">
        <v>84</v>
      </c>
    </row>
    <row r="3" spans="1:12" x14ac:dyDescent="0.3">
      <c r="B3" s="31" t="s">
        <v>105</v>
      </c>
      <c r="C3" s="32">
        <v>8.1119999999999994E-3</v>
      </c>
      <c r="D3" s="32">
        <v>1.4621E-2</v>
      </c>
      <c r="E3" s="32">
        <v>1.5918999999999999E-2</v>
      </c>
      <c r="F3" s="32">
        <v>7.7710000000000001E-3</v>
      </c>
      <c r="G3" s="32">
        <v>1.2579999999999999E-2</v>
      </c>
      <c r="H3" s="32">
        <v>1.9281E-2</v>
      </c>
      <c r="I3" s="32">
        <v>1.2004000000000001E-2</v>
      </c>
      <c r="J3" s="32">
        <v>1.7923999999999999E-2</v>
      </c>
      <c r="K3" s="32">
        <v>1.6156E-2</v>
      </c>
      <c r="L3" s="32">
        <v>1.5859999999999999E-2</v>
      </c>
    </row>
    <row r="4" spans="1:12" x14ac:dyDescent="0.3">
      <c r="B4" s="31" t="s">
        <v>106</v>
      </c>
      <c r="C4" s="32">
        <v>1.2507000000000001E-2</v>
      </c>
      <c r="D4" s="32">
        <v>2.2998000000000001E-2</v>
      </c>
      <c r="E4" s="32">
        <v>5.9989000000000001E-2</v>
      </c>
      <c r="F4" s="32">
        <v>1.0153000000000001E-2</v>
      </c>
      <c r="G4" s="32">
        <v>3.9274000000000003E-2</v>
      </c>
      <c r="H4" s="32">
        <v>6.5009999999999998E-2</v>
      </c>
      <c r="I4" s="32">
        <v>1.9816E-2</v>
      </c>
      <c r="J4" s="32">
        <v>3.7499999999999999E-2</v>
      </c>
      <c r="K4" s="32">
        <v>4.1231999999999998E-2</v>
      </c>
      <c r="L4" s="32">
        <v>3.4248000000000001E-2</v>
      </c>
    </row>
    <row r="5" spans="1:12" x14ac:dyDescent="0.3">
      <c r="B5" s="31" t="s">
        <v>107</v>
      </c>
      <c r="C5" s="32">
        <v>8.2802700000000007E-2</v>
      </c>
      <c r="D5" s="32">
        <v>7.6008199999999998E-2</v>
      </c>
      <c r="E5" s="32">
        <v>0.11242920000000001</v>
      </c>
      <c r="F5" s="32">
        <v>4.4467E-2</v>
      </c>
      <c r="G5" s="32">
        <v>2.4774899999999999E-2</v>
      </c>
      <c r="H5" s="32">
        <v>4.5789299999999998E-2</v>
      </c>
      <c r="I5" s="32">
        <v>4.82461E-2</v>
      </c>
      <c r="J5" s="32">
        <v>0.65655859999999999</v>
      </c>
      <c r="K5" s="32">
        <v>5.0516600000000002E-2</v>
      </c>
      <c r="L5" s="32">
        <v>0.65235430000000005</v>
      </c>
    </row>
    <row r="6" spans="1:12" x14ac:dyDescent="0.3">
      <c r="B6" s="31" t="s">
        <v>108</v>
      </c>
      <c r="C6" s="32">
        <v>5.6379999999999998E-3</v>
      </c>
      <c r="D6" s="32">
        <v>1.5288E-2</v>
      </c>
      <c r="E6" s="32">
        <v>6.6203999999999999E-2</v>
      </c>
      <c r="F6" s="32">
        <v>6.1599999999999997E-3</v>
      </c>
      <c r="G6" s="32">
        <v>4.6510999999999997E-2</v>
      </c>
      <c r="H6" s="32">
        <v>8.2919999999999994E-2</v>
      </c>
      <c r="I6" s="32">
        <v>3.4701000000000003E-2</v>
      </c>
      <c r="J6" s="32">
        <v>7.0152000000000006E-2</v>
      </c>
      <c r="K6" s="32">
        <v>5.7721000000000001E-2</v>
      </c>
      <c r="L6" s="32">
        <v>7.0218000000000003E-2</v>
      </c>
    </row>
    <row r="7" spans="1:12" x14ac:dyDescent="0.3">
      <c r="B7" s="31" t="s">
        <v>109</v>
      </c>
      <c r="C7" s="32">
        <v>0.57730619999999999</v>
      </c>
      <c r="D7" s="32">
        <v>0.41159000000000001</v>
      </c>
      <c r="E7" s="32">
        <v>0.22916810000000001</v>
      </c>
      <c r="F7" s="32">
        <v>0.5678822</v>
      </c>
      <c r="G7" s="32">
        <v>0.4133598</v>
      </c>
      <c r="H7" s="32">
        <v>0.56437709999999996</v>
      </c>
      <c r="I7" s="32">
        <v>0.18807080000000001</v>
      </c>
      <c r="J7" s="32">
        <v>0.40661310000000001</v>
      </c>
      <c r="K7" s="32">
        <v>0.3651083</v>
      </c>
      <c r="L7" s="32">
        <v>0.16012489999999999</v>
      </c>
    </row>
    <row r="8" spans="1:12" x14ac:dyDescent="0.3">
      <c r="B8" s="31" t="s">
        <v>110</v>
      </c>
      <c r="C8" s="32">
        <v>2.9575000000000001E-3</v>
      </c>
      <c r="D8" s="32">
        <v>5.3436999999999998E-3</v>
      </c>
      <c r="E8" s="32">
        <v>3.0969000000000001E-3</v>
      </c>
      <c r="F8" s="32">
        <v>1.6232E-3</v>
      </c>
      <c r="G8" s="32">
        <v>1.7597999999999999E-3</v>
      </c>
      <c r="H8" s="32">
        <v>2.7674000000000002E-3</v>
      </c>
      <c r="I8" s="32">
        <v>1.601E-3</v>
      </c>
      <c r="J8" s="32">
        <v>2.1297999999999998E-3</v>
      </c>
      <c r="K8" s="32">
        <v>2.2959E-3</v>
      </c>
      <c r="L8" s="32">
        <v>5.0140999999999996E-3</v>
      </c>
    </row>
    <row r="9" spans="1:12" x14ac:dyDescent="0.3">
      <c r="B9" s="31" t="s">
        <v>111</v>
      </c>
      <c r="C9" s="32">
        <v>2.321E-4</v>
      </c>
      <c r="D9" s="32">
        <v>3.8069000000000002E-3</v>
      </c>
      <c r="E9" s="32">
        <v>2.097E-4</v>
      </c>
      <c r="F9" s="32">
        <v>1.7469999999999999E-4</v>
      </c>
      <c r="G9" s="32">
        <v>1.0179999999999999E-4</v>
      </c>
      <c r="H9" s="32">
        <v>1.953E-4</v>
      </c>
      <c r="I9" s="32">
        <v>4.8650000000000001E-4</v>
      </c>
      <c r="J9" s="32">
        <v>6.8300000000000007E-5</v>
      </c>
      <c r="K9" s="32">
        <v>2.5510000000000001E-5</v>
      </c>
      <c r="L9" s="32">
        <v>2.8729999999999999E-4</v>
      </c>
    </row>
    <row r="10" spans="1:12" x14ac:dyDescent="0.3">
      <c r="B10" s="31" t="s">
        <v>112</v>
      </c>
      <c r="C10" s="32">
        <v>8.7940000000000002E-4</v>
      </c>
      <c r="D10" s="32">
        <v>5.7240000000000004E-4</v>
      </c>
      <c r="E10" s="32">
        <v>1.9704000000000002E-3</v>
      </c>
      <c r="F10" s="32">
        <v>8.3310000000000003E-4</v>
      </c>
      <c r="G10" s="32">
        <v>4.1330000000000002E-4</v>
      </c>
      <c r="H10" s="32">
        <v>1.5578E-3</v>
      </c>
      <c r="I10" s="32">
        <v>8.6459999999999998E-4</v>
      </c>
      <c r="J10" s="32">
        <v>2.7561E-3</v>
      </c>
      <c r="K10" s="32">
        <v>1.3703999999999999E-3</v>
      </c>
      <c r="L10" s="32">
        <v>5.6443999999999999E-3</v>
      </c>
    </row>
    <row r="11" spans="1:12" x14ac:dyDescent="0.3">
      <c r="B11" s="31" t="s">
        <v>113</v>
      </c>
      <c r="C11" s="32">
        <v>2.8863000000000001E-3</v>
      </c>
      <c r="D11" s="32">
        <v>5.6829000000000003E-3</v>
      </c>
      <c r="E11" s="32">
        <v>6.0242999999999998E-3</v>
      </c>
      <c r="F11" s="32">
        <v>3.64E-3</v>
      </c>
      <c r="G11" s="32">
        <v>3.1938000000000001E-3</v>
      </c>
      <c r="H11" s="32">
        <v>1.4817000000000001E-3</v>
      </c>
      <c r="I11" s="32">
        <v>5.8164999999999996E-3</v>
      </c>
      <c r="J11" s="32">
        <v>1.0203800000000001E-2</v>
      </c>
      <c r="K11" s="32">
        <v>2.1032999999999998E-3</v>
      </c>
      <c r="L11" s="32">
        <v>1.3752E-2</v>
      </c>
    </row>
    <row r="12" spans="1:12" x14ac:dyDescent="0.3">
      <c r="B12" s="31" t="s">
        <v>114</v>
      </c>
      <c r="C12" s="32">
        <v>1.8908899999999999E-2</v>
      </c>
      <c r="D12" s="32">
        <v>1.34208E-2</v>
      </c>
      <c r="E12" s="32">
        <v>1.0213399999999999E-2</v>
      </c>
      <c r="F12" s="32">
        <v>9.7044000000000002E-3</v>
      </c>
      <c r="G12" s="32">
        <v>9.3276999999999995E-3</v>
      </c>
      <c r="H12" s="32">
        <v>2.0178499999999999E-2</v>
      </c>
      <c r="I12" s="32">
        <v>1.4096900000000001E-2</v>
      </c>
      <c r="J12" s="32">
        <v>1.03952E-2</v>
      </c>
      <c r="K12" s="32">
        <v>2.05621E-2</v>
      </c>
      <c r="L12" s="32">
        <v>1.6032600000000001E-2</v>
      </c>
    </row>
    <row r="13" spans="1:12" x14ac:dyDescent="0.3">
      <c r="B13" s="31" t="s">
        <v>115</v>
      </c>
      <c r="C13" s="32">
        <v>4.4349999999999997E-3</v>
      </c>
      <c r="D13" s="32">
        <v>6.254E-3</v>
      </c>
      <c r="E13" s="32">
        <v>6.581E-3</v>
      </c>
      <c r="F13" s="32">
        <v>1.4257000000000001E-2</v>
      </c>
      <c r="G13" s="32">
        <v>3.3509999999999998E-3</v>
      </c>
      <c r="H13" s="32">
        <v>5.3319999999999999E-3</v>
      </c>
      <c r="I13" s="32">
        <v>1.5330000000000001E-3</v>
      </c>
      <c r="J13" s="32">
        <v>2.7680000000000001E-3</v>
      </c>
      <c r="K13" s="32">
        <v>6.8069999999999997E-3</v>
      </c>
      <c r="L13" s="32">
        <v>1.4710000000000001E-3</v>
      </c>
    </row>
    <row r="14" spans="1:12" x14ac:dyDescent="0.3">
      <c r="B14" s="31" t="s">
        <v>116</v>
      </c>
      <c r="C14" s="32">
        <v>1.8571359999999999</v>
      </c>
      <c r="D14" s="32">
        <v>1.745366</v>
      </c>
      <c r="E14" s="32">
        <v>4.8301119999999997</v>
      </c>
      <c r="F14" s="32">
        <v>1.5174529999999999</v>
      </c>
      <c r="G14" s="32">
        <v>3.2794180000000002</v>
      </c>
      <c r="H14" s="32">
        <v>5.8923750000000004</v>
      </c>
      <c r="I14" s="32">
        <v>2.737835</v>
      </c>
      <c r="J14" s="32">
        <v>5.0701939999999999</v>
      </c>
      <c r="K14" s="32">
        <v>4.5515610000000004</v>
      </c>
      <c r="L14" s="32">
        <v>3.31901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G3"/>
  <sheetViews>
    <sheetView workbookViewId="0">
      <selection activeCell="E15" sqref="E15:E16"/>
    </sheetView>
  </sheetViews>
  <sheetFormatPr defaultRowHeight="14" x14ac:dyDescent="0.3"/>
  <sheetData>
    <row r="1" spans="1:7" x14ac:dyDescent="0.3">
      <c r="A1" t="s">
        <v>130</v>
      </c>
    </row>
    <row r="2" spans="1:7" x14ac:dyDescent="0.3">
      <c r="A2" s="1"/>
      <c r="B2" s="52" t="s">
        <v>9</v>
      </c>
      <c r="C2" s="53"/>
      <c r="D2" s="54"/>
      <c r="E2" s="53" t="s">
        <v>128</v>
      </c>
      <c r="F2" s="53"/>
      <c r="G2" s="54"/>
    </row>
    <row r="3" spans="1:7" x14ac:dyDescent="0.3">
      <c r="A3" s="25" t="s">
        <v>129</v>
      </c>
      <c r="B3" s="9">
        <v>1083.088</v>
      </c>
      <c r="C3" s="10">
        <v>1080.8820000000001</v>
      </c>
      <c r="D3" s="11">
        <v>1193.3820000000001</v>
      </c>
      <c r="E3" s="10">
        <v>1380.8820000000001</v>
      </c>
      <c r="F3" s="10">
        <v>1377.941</v>
      </c>
      <c r="G3" s="11">
        <v>1291.912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9"/>
  <sheetViews>
    <sheetView workbookViewId="0">
      <selection activeCell="I17" sqref="I17"/>
    </sheetView>
  </sheetViews>
  <sheetFormatPr defaultRowHeight="14" x14ac:dyDescent="0.3"/>
  <cols>
    <col min="2" max="2" width="10.5" bestFit="1" customWidth="1"/>
    <col min="3" max="3" width="10.83203125" bestFit="1" customWidth="1"/>
  </cols>
  <sheetData>
    <row r="1" spans="1:3" x14ac:dyDescent="0.3">
      <c r="A1" s="42" t="s">
        <v>20</v>
      </c>
      <c r="B1" s="42"/>
      <c r="C1" s="42"/>
    </row>
    <row r="2" spans="1:3" x14ac:dyDescent="0.3">
      <c r="B2" s="4" t="s">
        <v>0</v>
      </c>
      <c r="C2" s="4" t="s">
        <v>1</v>
      </c>
    </row>
    <row r="3" spans="1:3" x14ac:dyDescent="0.3">
      <c r="B3" s="3">
        <v>9.7200000000000004E-5</v>
      </c>
      <c r="C3" s="3">
        <v>7.6350000000000001E-2</v>
      </c>
    </row>
    <row r="4" spans="1:3" x14ac:dyDescent="0.3">
      <c r="B4" s="3">
        <v>3.7199999999999999E-4</v>
      </c>
      <c r="C4" s="3">
        <v>3.0920000000000001E-3</v>
      </c>
    </row>
    <row r="5" spans="1:3" x14ac:dyDescent="0.3">
      <c r="B5" s="3">
        <v>3.82E-5</v>
      </c>
      <c r="C5" s="3">
        <v>0.34626299999999999</v>
      </c>
    </row>
    <row r="6" spans="1:3" x14ac:dyDescent="0.3">
      <c r="B6" s="3">
        <v>1.25E-4</v>
      </c>
      <c r="C6" s="3">
        <v>6.3227000000000005E-2</v>
      </c>
    </row>
    <row r="7" spans="1:3" x14ac:dyDescent="0.3">
      <c r="B7" s="3">
        <v>3.6875999999999999E-2</v>
      </c>
      <c r="C7" s="3">
        <v>5.1958999999999998E-2</v>
      </c>
    </row>
    <row r="8" spans="1:3" x14ac:dyDescent="0.3">
      <c r="B8" s="3">
        <v>9.221E-3</v>
      </c>
      <c r="C8" s="3">
        <v>9.5699999999999995E-5</v>
      </c>
    </row>
    <row r="9" spans="1:3" x14ac:dyDescent="0.3">
      <c r="B9" s="3">
        <v>5.4199999999999995E-4</v>
      </c>
      <c r="C9" s="3">
        <v>5.7000000000000003E-5</v>
      </c>
    </row>
    <row r="10" spans="1:3" x14ac:dyDescent="0.3">
      <c r="B10" s="3"/>
      <c r="C10" s="3">
        <v>3.6731E-2</v>
      </c>
    </row>
    <row r="11" spans="1:3" x14ac:dyDescent="0.3">
      <c r="B11" s="3"/>
      <c r="C11" s="3">
        <v>6.4300000000000004E-5</v>
      </c>
    </row>
    <row r="12" spans="1:3" x14ac:dyDescent="0.3">
      <c r="B12" s="3"/>
      <c r="C12" s="3">
        <v>0.58383799999999997</v>
      </c>
    </row>
    <row r="13" spans="1:3" x14ac:dyDescent="0.3">
      <c r="B13" s="3"/>
      <c r="C13" s="3">
        <v>1.7437999999999999E-2</v>
      </c>
    </row>
    <row r="14" spans="1:3" x14ac:dyDescent="0.3">
      <c r="B14" s="3"/>
      <c r="C14" s="3">
        <v>9.4200000000000002E-4</v>
      </c>
    </row>
    <row r="15" spans="1:3" x14ac:dyDescent="0.3">
      <c r="B15" s="3"/>
      <c r="C15" s="3">
        <v>5.5266000000000003E-2</v>
      </c>
    </row>
    <row r="16" spans="1:3" x14ac:dyDescent="0.3">
      <c r="B16" s="3"/>
      <c r="C16" s="3">
        <v>8.2914000000000002E-2</v>
      </c>
    </row>
    <row r="17" spans="2:3" x14ac:dyDescent="0.3">
      <c r="B17" s="3"/>
      <c r="C17" s="3">
        <v>7.2519E-2</v>
      </c>
    </row>
    <row r="18" spans="2:3" x14ac:dyDescent="0.3">
      <c r="B18" s="3"/>
      <c r="C18" s="3">
        <v>8.456E-3</v>
      </c>
    </row>
    <row r="19" spans="2:3" x14ac:dyDescent="0.3">
      <c r="B19" s="3"/>
      <c r="C19" s="3">
        <v>5.27E-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I10"/>
  <sheetViews>
    <sheetView workbookViewId="0">
      <selection activeCell="H22" sqref="H22"/>
    </sheetView>
  </sheetViews>
  <sheetFormatPr defaultRowHeight="14" x14ac:dyDescent="0.3"/>
  <sheetData>
    <row r="1" spans="1:9" x14ac:dyDescent="0.3">
      <c r="A1" t="s">
        <v>139</v>
      </c>
    </row>
    <row r="2" spans="1:9" x14ac:dyDescent="0.3">
      <c r="B2" s="55" t="s">
        <v>9</v>
      </c>
      <c r="C2" s="55"/>
      <c r="D2" s="55"/>
      <c r="E2" s="55"/>
      <c r="F2" s="55" t="s">
        <v>10</v>
      </c>
      <c r="G2" s="55"/>
      <c r="H2" s="55"/>
      <c r="I2" s="55"/>
    </row>
    <row r="3" spans="1:9" x14ac:dyDescent="0.3">
      <c r="A3" s="5" t="s">
        <v>131</v>
      </c>
      <c r="B3" s="3">
        <v>9.4499999999999998E-4</v>
      </c>
      <c r="C3" s="3">
        <v>9.6400000000000001E-4</v>
      </c>
      <c r="D3" s="3">
        <v>7.6900000000000004E-4</v>
      </c>
      <c r="E3" s="3">
        <v>9.19E-4</v>
      </c>
      <c r="F3" s="3">
        <v>2.3029999999999999E-3</v>
      </c>
      <c r="G3" s="3">
        <v>2.2690000000000002E-3</v>
      </c>
      <c r="H3" s="3">
        <v>5.8440000000000002E-3</v>
      </c>
      <c r="I3" s="3">
        <v>3.6459999999999999E-3</v>
      </c>
    </row>
    <row r="4" spans="1:9" x14ac:dyDescent="0.3">
      <c r="A4" s="5" t="s">
        <v>132</v>
      </c>
      <c r="B4" s="3">
        <v>0.31787199999999999</v>
      </c>
      <c r="C4" s="3">
        <v>0.319052</v>
      </c>
      <c r="D4" s="3">
        <v>0.36266799999999999</v>
      </c>
      <c r="E4" s="3">
        <v>0.34632200000000002</v>
      </c>
      <c r="F4" s="3">
        <v>0.37726599999999999</v>
      </c>
      <c r="G4" s="3">
        <v>0.39857500000000001</v>
      </c>
      <c r="H4" s="3">
        <v>0.41047400000000001</v>
      </c>
      <c r="I4" s="3">
        <v>0.40825499999999998</v>
      </c>
    </row>
    <row r="5" spans="1:9" x14ac:dyDescent="0.3">
      <c r="A5" s="5" t="s">
        <v>133</v>
      </c>
      <c r="B5" s="3">
        <v>1.63E-4</v>
      </c>
      <c r="C5" s="3">
        <v>1.5799999999999999E-4</v>
      </c>
      <c r="D5" s="3">
        <v>3.4900000000000003E-4</v>
      </c>
      <c r="E5" s="3">
        <v>3.2299999999999999E-4</v>
      </c>
      <c r="F5" s="3">
        <v>1.207E-3</v>
      </c>
      <c r="G5" s="3">
        <v>1.1659999999999999E-3</v>
      </c>
      <c r="H5" s="3">
        <v>3.483E-3</v>
      </c>
      <c r="I5" s="3">
        <v>3.663E-3</v>
      </c>
    </row>
    <row r="6" spans="1:9" x14ac:dyDescent="0.3">
      <c r="A6" s="5" t="s">
        <v>134</v>
      </c>
      <c r="B6" s="3">
        <v>1.366E-3</v>
      </c>
      <c r="C6" s="3">
        <v>1.5920000000000001E-3</v>
      </c>
      <c r="D6" s="3">
        <v>1.3359999999999999E-3</v>
      </c>
      <c r="E6" s="3">
        <v>1.389E-3</v>
      </c>
      <c r="F6" s="3">
        <v>1.7279999999999999E-3</v>
      </c>
      <c r="G6" s="3">
        <v>1.7930000000000001E-3</v>
      </c>
      <c r="H6" s="3">
        <v>1.575E-3</v>
      </c>
      <c r="I6" s="3">
        <v>1.7639999999999999E-3</v>
      </c>
    </row>
    <row r="7" spans="1:9" x14ac:dyDescent="0.3">
      <c r="A7" s="5" t="s">
        <v>135</v>
      </c>
      <c r="B7" s="3">
        <v>5.8799999999999999E-5</v>
      </c>
      <c r="C7" s="3">
        <v>7.4099999999999999E-5</v>
      </c>
      <c r="D7" s="3">
        <v>5.8400000000000003E-5</v>
      </c>
      <c r="E7" s="3">
        <v>7.5199999999999998E-5</v>
      </c>
      <c r="F7" s="3">
        <v>2.2499999999999999E-4</v>
      </c>
      <c r="G7" s="3">
        <v>1.7799999999999999E-4</v>
      </c>
      <c r="H7" s="3">
        <v>5.6800000000000004E-4</v>
      </c>
      <c r="I7" s="3">
        <v>4.73E-4</v>
      </c>
    </row>
    <row r="8" spans="1:9" x14ac:dyDescent="0.3">
      <c r="A8" s="5" t="s">
        <v>136</v>
      </c>
      <c r="B8" s="3">
        <v>6.8299999999999996E-7</v>
      </c>
      <c r="C8" s="3">
        <v>7.9400000000000004E-7</v>
      </c>
      <c r="D8" s="3">
        <v>6.8999999999999996E-7</v>
      </c>
      <c r="E8" s="3">
        <v>6.3799999999999997E-7</v>
      </c>
      <c r="F8" s="3">
        <v>2.41E-5</v>
      </c>
      <c r="G8" s="3">
        <v>3.57E-5</v>
      </c>
      <c r="H8" s="3">
        <v>4.4100000000000001E-6</v>
      </c>
      <c r="I8" s="3">
        <v>4.2200000000000003E-5</v>
      </c>
    </row>
    <row r="9" spans="1:9" x14ac:dyDescent="0.3">
      <c r="A9" s="5" t="s">
        <v>137</v>
      </c>
      <c r="B9" s="3">
        <v>1.598E-3</v>
      </c>
      <c r="C9" s="3">
        <v>1.7210000000000001E-3</v>
      </c>
      <c r="D9" s="3">
        <v>1.9419999999999999E-3</v>
      </c>
      <c r="E9" s="3">
        <v>2.2369999999999998E-3</v>
      </c>
      <c r="F9" s="3">
        <v>2.7269999999999998E-3</v>
      </c>
      <c r="G9" s="3">
        <v>3.261E-3</v>
      </c>
      <c r="H9" s="3">
        <v>2.1510000000000001E-3</v>
      </c>
      <c r="I9" s="3"/>
    </row>
    <row r="10" spans="1:9" x14ac:dyDescent="0.3">
      <c r="A10" s="5" t="s">
        <v>138</v>
      </c>
      <c r="B10" s="3">
        <v>8.0900000000000004E-4</v>
      </c>
      <c r="C10" s="3">
        <v>8.6700000000000004E-4</v>
      </c>
      <c r="D10" s="3">
        <v>8.2899999999999998E-4</v>
      </c>
      <c r="E10" s="3">
        <v>7.1699999999999997E-4</v>
      </c>
      <c r="F10" s="3">
        <v>1.0449999999999999E-3</v>
      </c>
      <c r="G10" s="3">
        <v>1.1000000000000001E-3</v>
      </c>
      <c r="H10" s="3">
        <v>1.3159999999999999E-3</v>
      </c>
      <c r="I10" s="3">
        <v>1.276E-3</v>
      </c>
    </row>
  </sheetData>
  <mergeCells count="2">
    <mergeCell ref="B2:E2"/>
    <mergeCell ref="F2:I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5"/>
  <sheetViews>
    <sheetView workbookViewId="0">
      <selection activeCell="M19" sqref="M19"/>
    </sheetView>
  </sheetViews>
  <sheetFormatPr defaultRowHeight="14" x14ac:dyDescent="0.3"/>
  <sheetData>
    <row r="1" spans="1:3" x14ac:dyDescent="0.3">
      <c r="A1" t="s">
        <v>141</v>
      </c>
    </row>
    <row r="2" spans="1:3" x14ac:dyDescent="0.3">
      <c r="B2" s="4" t="s">
        <v>9</v>
      </c>
      <c r="C2" s="4" t="s">
        <v>140</v>
      </c>
    </row>
    <row r="3" spans="1:3" x14ac:dyDescent="0.3">
      <c r="B3" s="3">
        <v>0.12667999999999999</v>
      </c>
      <c r="C3" s="3">
        <v>5.02E-5</v>
      </c>
    </row>
    <row r="4" spans="1:3" x14ac:dyDescent="0.3">
      <c r="B4" s="3">
        <v>0.10594000000000001</v>
      </c>
      <c r="C4" s="3">
        <v>4.8900000000000003E-5</v>
      </c>
    </row>
    <row r="5" spans="1:3" x14ac:dyDescent="0.3">
      <c r="B5" s="3">
        <v>0.14710000000000001</v>
      </c>
      <c r="C5" s="3">
        <v>1.1399999999999999E-5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I27"/>
  <sheetViews>
    <sheetView workbookViewId="0">
      <selection activeCell="L6" sqref="L6"/>
    </sheetView>
  </sheetViews>
  <sheetFormatPr defaultColWidth="9" defaultRowHeight="14" x14ac:dyDescent="0.3"/>
  <cols>
    <col min="1" max="2" width="9" style="30"/>
    <col min="3" max="3" width="16.08203125" style="30" bestFit="1" customWidth="1"/>
    <col min="4" max="4" width="10.75" style="30" customWidth="1"/>
    <col min="5" max="8" width="9" style="30"/>
    <col min="9" max="9" width="16.08203125" style="30" bestFit="1" customWidth="1"/>
    <col min="10" max="16384" width="9" style="30"/>
  </cols>
  <sheetData>
    <row r="1" spans="1:9" x14ac:dyDescent="0.3">
      <c r="A1" s="30" t="s">
        <v>181</v>
      </c>
    </row>
    <row r="2" spans="1:9" x14ac:dyDescent="0.3">
      <c r="C2" s="39" t="s">
        <v>149</v>
      </c>
      <c r="D2" s="37" t="s">
        <v>175</v>
      </c>
      <c r="E2" s="37" t="s">
        <v>176</v>
      </c>
      <c r="F2" s="37" t="s">
        <v>177</v>
      </c>
      <c r="G2" s="37" t="s">
        <v>178</v>
      </c>
      <c r="H2" s="37" t="s">
        <v>179</v>
      </c>
      <c r="I2" s="38" t="s">
        <v>180</v>
      </c>
    </row>
    <row r="3" spans="1:9" x14ac:dyDescent="0.3">
      <c r="C3" s="40" t="s">
        <v>150</v>
      </c>
      <c r="D3" s="33">
        <v>1.3846467730000001</v>
      </c>
      <c r="E3" s="33">
        <v>0.55953759700000005</v>
      </c>
      <c r="F3" s="33">
        <v>0.84355318999999995</v>
      </c>
      <c r="G3" s="33">
        <v>10.196059099999999</v>
      </c>
      <c r="H3" s="33">
        <v>13.23660164</v>
      </c>
      <c r="I3" s="34">
        <v>18.323689739999999</v>
      </c>
    </row>
    <row r="4" spans="1:9" x14ac:dyDescent="0.3">
      <c r="C4" s="40" t="s">
        <v>151</v>
      </c>
      <c r="D4" s="33">
        <v>2.8558331180000001</v>
      </c>
      <c r="E4" s="33">
        <v>2.7976985810000001</v>
      </c>
      <c r="F4" s="33">
        <v>1.4059207629999999</v>
      </c>
      <c r="G4" s="33">
        <v>16.993366120000001</v>
      </c>
      <c r="H4" s="33">
        <v>13.9719465</v>
      </c>
      <c r="I4" s="34">
        <v>16.39493736</v>
      </c>
    </row>
    <row r="5" spans="1:9" x14ac:dyDescent="0.3">
      <c r="C5" s="40" t="s">
        <v>152</v>
      </c>
      <c r="D5" s="33">
        <v>2.076965752</v>
      </c>
      <c r="E5" s="33">
        <v>1.865123705</v>
      </c>
      <c r="F5" s="33">
        <v>1.968289068</v>
      </c>
      <c r="G5" s="33">
        <v>16.143678099999999</v>
      </c>
      <c r="H5" s="33">
        <v>13.23660164</v>
      </c>
      <c r="I5" s="34">
        <v>9.6440576050000004</v>
      </c>
    </row>
    <row r="6" spans="1:9" x14ac:dyDescent="0.3">
      <c r="C6" s="40" t="s">
        <v>153</v>
      </c>
      <c r="D6" s="33">
        <v>2.7816505610000002</v>
      </c>
      <c r="E6" s="33">
        <v>1.678612451</v>
      </c>
      <c r="F6" s="33">
        <v>1.3255857820000001</v>
      </c>
      <c r="G6" s="33">
        <v>11.04568141</v>
      </c>
      <c r="H6" s="33">
        <v>6.6182679640000002</v>
      </c>
      <c r="I6" s="34">
        <v>10.60845022</v>
      </c>
    </row>
    <row r="7" spans="1:9" x14ac:dyDescent="0.3">
      <c r="C7" s="40" t="s">
        <v>154</v>
      </c>
      <c r="D7" s="33">
        <v>4.4135626419999996</v>
      </c>
      <c r="E7" s="33">
        <v>5.9684010660000002</v>
      </c>
      <c r="F7" s="33">
        <v>3.6553913790000001</v>
      </c>
      <c r="G7" s="33">
        <v>16.143678099999999</v>
      </c>
      <c r="H7" s="33">
        <v>22.796281879999999</v>
      </c>
      <c r="I7" s="34">
        <v>24.110144009999999</v>
      </c>
    </row>
    <row r="8" spans="1:9" x14ac:dyDescent="0.3">
      <c r="C8" s="40" t="s">
        <v>155</v>
      </c>
      <c r="D8" s="33">
        <v>0.64905179800000001</v>
      </c>
      <c r="E8" s="33">
        <v>0.83930566699999998</v>
      </c>
      <c r="F8" s="33">
        <v>0.84355245800000001</v>
      </c>
      <c r="G8" s="33">
        <v>3.058798017</v>
      </c>
      <c r="H8" s="33">
        <v>3.0885272399999999</v>
      </c>
      <c r="I8" s="34">
        <v>3.8576230420000002</v>
      </c>
    </row>
    <row r="9" spans="1:9" x14ac:dyDescent="0.3">
      <c r="C9" s="40" t="s">
        <v>156</v>
      </c>
      <c r="D9" s="33">
        <v>3.3750589290000002</v>
      </c>
      <c r="E9" s="33">
        <v>7.0874648709999999</v>
      </c>
      <c r="F9" s="33">
        <v>4.2177492660000002</v>
      </c>
      <c r="G9" s="33">
        <v>16.143678099999999</v>
      </c>
      <c r="H9" s="33">
        <v>16.17798105</v>
      </c>
      <c r="I9" s="34">
        <v>26.03899496</v>
      </c>
    </row>
    <row r="10" spans="1:9" x14ac:dyDescent="0.3">
      <c r="C10" s="40" t="s">
        <v>157</v>
      </c>
      <c r="D10" s="33">
        <v>5.4520350999999998</v>
      </c>
      <c r="E10" s="33">
        <v>8.9525625299999998</v>
      </c>
      <c r="F10" s="33">
        <v>6.748419663</v>
      </c>
      <c r="G10" s="33">
        <v>24.640361169999998</v>
      </c>
      <c r="H10" s="33">
        <v>32.356060679999999</v>
      </c>
      <c r="I10" s="34">
        <v>24.110144009999999</v>
      </c>
    </row>
    <row r="11" spans="1:9" x14ac:dyDescent="0.3">
      <c r="C11" s="40" t="s">
        <v>158</v>
      </c>
      <c r="D11" s="33">
        <v>6.1335475620000004</v>
      </c>
      <c r="E11" s="33">
        <v>4.5462527960000001</v>
      </c>
      <c r="F11" s="33">
        <v>5.7994295930000002</v>
      </c>
      <c r="G11" s="33">
        <v>15.0107936</v>
      </c>
      <c r="H11" s="33">
        <v>21.080444360000001</v>
      </c>
      <c r="I11" s="34">
        <v>21.538408459999999</v>
      </c>
    </row>
    <row r="12" spans="1:9" x14ac:dyDescent="0.3">
      <c r="C12" s="40" t="s">
        <v>159</v>
      </c>
      <c r="D12" s="33">
        <v>5.971266119</v>
      </c>
      <c r="E12" s="33">
        <v>7.2739798459999996</v>
      </c>
      <c r="F12" s="33">
        <v>5.9048750190000003</v>
      </c>
      <c r="G12" s="33">
        <v>16.143678099999999</v>
      </c>
      <c r="H12" s="33">
        <v>22.796281879999999</v>
      </c>
      <c r="I12" s="34">
        <v>27.967747339999999</v>
      </c>
    </row>
    <row r="13" spans="1:9" x14ac:dyDescent="0.3">
      <c r="C13" s="40" t="s">
        <v>160</v>
      </c>
      <c r="D13" s="33">
        <v>3.816423007</v>
      </c>
      <c r="E13" s="33">
        <v>3.748896303</v>
      </c>
      <c r="F13" s="33">
        <v>4.4708272449999997</v>
      </c>
      <c r="G13" s="33">
        <v>12.53260259</v>
      </c>
      <c r="H13" s="33">
        <v>13.236552359999999</v>
      </c>
      <c r="I13" s="34">
        <v>15.189380870000001</v>
      </c>
    </row>
    <row r="14" spans="1:9" x14ac:dyDescent="0.3">
      <c r="C14" s="40" t="s">
        <v>161</v>
      </c>
      <c r="D14" s="33">
        <v>4.2837496780000004</v>
      </c>
      <c r="E14" s="33">
        <v>4.7560537280000004</v>
      </c>
      <c r="F14" s="33">
        <v>2.9524336020000002</v>
      </c>
      <c r="G14" s="33">
        <v>11.89533657</v>
      </c>
      <c r="H14" s="33">
        <v>13.23660164</v>
      </c>
      <c r="I14" s="34">
        <v>14.466086410000001</v>
      </c>
    </row>
    <row r="15" spans="1:9" x14ac:dyDescent="0.3">
      <c r="C15" s="40" t="s">
        <v>162</v>
      </c>
      <c r="D15" s="33">
        <v>1.3180744470000001</v>
      </c>
      <c r="E15" s="33">
        <v>2.2811874520000002</v>
      </c>
      <c r="F15" s="33">
        <v>2.0764306709999998</v>
      </c>
      <c r="G15" s="33">
        <v>4.2483415310000003</v>
      </c>
      <c r="H15" s="33">
        <v>6.828385269</v>
      </c>
      <c r="I15" s="34">
        <v>6.6130624400000002</v>
      </c>
    </row>
    <row r="16" spans="1:9" x14ac:dyDescent="0.3">
      <c r="C16" s="40" t="s">
        <v>163</v>
      </c>
      <c r="D16" s="33">
        <v>7.7886215710000002</v>
      </c>
      <c r="E16" s="33">
        <v>6.7144349200000004</v>
      </c>
      <c r="F16" s="33">
        <v>4.7801331989999998</v>
      </c>
      <c r="G16" s="33">
        <v>24.640361169999998</v>
      </c>
      <c r="H16" s="33">
        <v>13.9719465</v>
      </c>
      <c r="I16" s="34">
        <v>18.323689739999999</v>
      </c>
    </row>
    <row r="17" spans="3:9" x14ac:dyDescent="0.3">
      <c r="C17" s="40" t="s">
        <v>164</v>
      </c>
      <c r="D17" s="33">
        <v>3.8943107850000001</v>
      </c>
      <c r="E17" s="33">
        <v>5.0358340039999998</v>
      </c>
      <c r="F17" s="33">
        <v>4.2177622890000004</v>
      </c>
      <c r="G17" s="33">
        <v>14.444400630000001</v>
      </c>
      <c r="H17" s="33">
        <v>12.501158220000001</v>
      </c>
      <c r="I17" s="34">
        <v>11.57290856</v>
      </c>
    </row>
    <row r="18" spans="3:9" x14ac:dyDescent="0.3">
      <c r="C18" s="40" t="s">
        <v>165</v>
      </c>
      <c r="D18" s="33">
        <v>0.67836465099999999</v>
      </c>
      <c r="E18" s="33">
        <v>0.92052881600000003</v>
      </c>
      <c r="F18" s="33">
        <v>0.89797471900000003</v>
      </c>
      <c r="G18" s="33">
        <v>2.374070455</v>
      </c>
      <c r="H18" s="33">
        <v>2.1844622199999999</v>
      </c>
      <c r="I18" s="34">
        <v>2.2975528160000001</v>
      </c>
    </row>
    <row r="19" spans="3:9" x14ac:dyDescent="0.3">
      <c r="C19" s="40" t="s">
        <v>166</v>
      </c>
      <c r="D19" s="33">
        <v>3.8943107850000001</v>
      </c>
      <c r="E19" s="33">
        <v>4.0566421049999999</v>
      </c>
      <c r="F19" s="33">
        <v>4.4286562639999998</v>
      </c>
      <c r="G19" s="33">
        <v>11.32891075</v>
      </c>
      <c r="H19" s="33">
        <v>11.52069841</v>
      </c>
      <c r="I19" s="34">
        <v>9.6440576050000004</v>
      </c>
    </row>
    <row r="20" spans="3:9" x14ac:dyDescent="0.3">
      <c r="C20" s="40" t="s">
        <v>167</v>
      </c>
      <c r="D20" s="33">
        <v>22.586986929999998</v>
      </c>
      <c r="E20" s="33">
        <v>11.52646919</v>
      </c>
      <c r="F20" s="33">
        <v>17.714625059999999</v>
      </c>
      <c r="G20" s="33">
        <v>50.130278930000003</v>
      </c>
      <c r="H20" s="33">
        <v>34.562193809999997</v>
      </c>
      <c r="I20" s="34">
        <v>49.18464779</v>
      </c>
    </row>
    <row r="21" spans="3:9" x14ac:dyDescent="0.3">
      <c r="C21" s="40" t="s">
        <v>168</v>
      </c>
      <c r="D21" s="33">
        <v>1.8692754279999999</v>
      </c>
      <c r="E21" s="33">
        <v>1.566710163</v>
      </c>
      <c r="F21" s="33">
        <v>1.1809734409999999</v>
      </c>
      <c r="G21" s="33">
        <v>4.460763536</v>
      </c>
      <c r="H21" s="33">
        <v>4.044495264</v>
      </c>
      <c r="I21" s="34">
        <v>3.1343088649999999</v>
      </c>
    </row>
    <row r="22" spans="3:9" x14ac:dyDescent="0.3">
      <c r="C22" s="40" t="s">
        <v>169</v>
      </c>
      <c r="D22" s="33">
        <v>0.89012730900000003</v>
      </c>
      <c r="E22" s="33">
        <v>1.478771676</v>
      </c>
      <c r="F22" s="33">
        <v>1.8678636609999999</v>
      </c>
      <c r="G22" s="33">
        <v>4.005573525</v>
      </c>
      <c r="H22" s="33">
        <v>3.2566116969999999</v>
      </c>
      <c r="I22" s="34">
        <v>3.1687561519999998</v>
      </c>
    </row>
    <row r="23" spans="3:9" x14ac:dyDescent="0.3">
      <c r="C23" s="40" t="s">
        <v>170</v>
      </c>
      <c r="D23" s="33">
        <v>4.0241237490000001</v>
      </c>
      <c r="E23" s="33">
        <v>1.9583811929999999</v>
      </c>
      <c r="F23" s="33">
        <v>3.0930204699999999</v>
      </c>
      <c r="G23" s="33">
        <v>8.4966830620000007</v>
      </c>
      <c r="H23" s="33">
        <v>5.5152342560000003</v>
      </c>
      <c r="I23" s="34">
        <v>7.2330432040000003</v>
      </c>
    </row>
    <row r="24" spans="3:9" x14ac:dyDescent="0.3">
      <c r="C24" s="40" t="s">
        <v>171</v>
      </c>
      <c r="D24" s="33">
        <v>0.98204190899999999</v>
      </c>
      <c r="E24" s="33">
        <v>1.313695847</v>
      </c>
      <c r="F24" s="33">
        <v>0.77020030399999995</v>
      </c>
      <c r="G24" s="33">
        <v>2.16278653</v>
      </c>
      <c r="H24" s="33">
        <v>2.8077495209999999</v>
      </c>
      <c r="I24" s="34">
        <v>1.8411384120000001</v>
      </c>
    </row>
    <row r="25" spans="3:9" x14ac:dyDescent="0.3">
      <c r="C25" s="40" t="s">
        <v>172</v>
      </c>
      <c r="D25" s="33">
        <v>3.8943107850000001</v>
      </c>
      <c r="E25" s="33">
        <v>4.6627962399999996</v>
      </c>
      <c r="F25" s="33">
        <v>2.2494732210000001</v>
      </c>
      <c r="G25" s="33">
        <v>5.9476781440000002</v>
      </c>
      <c r="H25" s="33">
        <v>8.824374809</v>
      </c>
      <c r="I25" s="34">
        <v>8.6796518450000004</v>
      </c>
    </row>
    <row r="26" spans="3:9" x14ac:dyDescent="0.3">
      <c r="C26" s="40" t="s">
        <v>173</v>
      </c>
      <c r="D26" s="33">
        <v>1.1423302719999999</v>
      </c>
      <c r="E26" s="33">
        <v>1.3055857980000001</v>
      </c>
      <c r="F26" s="33">
        <v>0.89978590300000005</v>
      </c>
      <c r="G26" s="33">
        <v>2.352923782</v>
      </c>
      <c r="H26" s="33">
        <v>2.6020518030000002</v>
      </c>
      <c r="I26" s="34">
        <v>2.299733099</v>
      </c>
    </row>
    <row r="27" spans="3:9" x14ac:dyDescent="0.3">
      <c r="C27" s="41" t="s">
        <v>174</v>
      </c>
      <c r="D27" s="35">
        <v>2.3365864709999999</v>
      </c>
      <c r="E27" s="35">
        <v>2.3500574310000002</v>
      </c>
      <c r="F27" s="35">
        <v>1.1809734409999999</v>
      </c>
      <c r="G27" s="35">
        <v>3.3986863679999999</v>
      </c>
      <c r="H27" s="35">
        <v>4.4122005470000003</v>
      </c>
      <c r="I27" s="36">
        <v>4.500553644</v>
      </c>
    </row>
  </sheetData>
  <phoneticPr fontId="1" type="noConversion"/>
  <conditionalFormatting sqref="C3:C27">
    <cfRule type="duplicateValues" dxfId="1" priority="2" stopIfTrue="1"/>
  </conditionalFormatting>
  <conditionalFormatting sqref="C2">
    <cfRule type="duplicateValues" dxfId="0" priority="1" stopIfTrue="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K15"/>
  <sheetViews>
    <sheetView workbookViewId="0">
      <selection activeCell="H17" sqref="H17:H18"/>
    </sheetView>
  </sheetViews>
  <sheetFormatPr defaultRowHeight="14" x14ac:dyDescent="0.3"/>
  <sheetData>
    <row r="1" spans="1:11" x14ac:dyDescent="0.3">
      <c r="A1" t="s">
        <v>145</v>
      </c>
    </row>
    <row r="2" spans="1:11" x14ac:dyDescent="0.3">
      <c r="B2" s="44" t="s">
        <v>97</v>
      </c>
      <c r="C2" s="45"/>
      <c r="D2" s="45"/>
      <c r="E2" s="45"/>
      <c r="F2" s="46"/>
      <c r="G2" s="45" t="s">
        <v>56</v>
      </c>
      <c r="H2" s="45"/>
      <c r="I2" s="45"/>
      <c r="J2" s="45"/>
      <c r="K2" s="46"/>
    </row>
    <row r="3" spans="1:11" x14ac:dyDescent="0.3">
      <c r="A3" s="21" t="s">
        <v>142</v>
      </c>
      <c r="B3" s="6">
        <v>0.99188200000000004</v>
      </c>
      <c r="C3" s="7">
        <v>1.007485</v>
      </c>
      <c r="D3" s="7">
        <v>1.0059560000000001</v>
      </c>
      <c r="E3" s="7">
        <v>1.017021</v>
      </c>
      <c r="F3" s="8">
        <v>0.97765599999999997</v>
      </c>
      <c r="G3" s="7">
        <v>0.49672500000000003</v>
      </c>
      <c r="H3" s="7">
        <v>0.51537500000000003</v>
      </c>
      <c r="I3" s="7">
        <v>0.50608900000000001</v>
      </c>
      <c r="J3" s="7">
        <v>0.48596099999999998</v>
      </c>
      <c r="K3" s="8">
        <v>0.50392099999999995</v>
      </c>
    </row>
    <row r="4" spans="1:11" x14ac:dyDescent="0.3">
      <c r="A4" s="22" t="s">
        <v>143</v>
      </c>
      <c r="B4" s="6">
        <v>1.1049899999999999</v>
      </c>
      <c r="C4" s="7">
        <v>1.0310159999999999</v>
      </c>
      <c r="D4" s="7">
        <v>0.93788499999999997</v>
      </c>
      <c r="E4" s="7">
        <v>1.008834</v>
      </c>
      <c r="F4" s="8">
        <v>0.91727599999999998</v>
      </c>
      <c r="G4" s="7">
        <v>1.0855030000000001</v>
      </c>
      <c r="H4" s="7">
        <v>1.002081</v>
      </c>
      <c r="I4" s="7">
        <v>1.301112</v>
      </c>
      <c r="J4" s="7">
        <v>1.295396</v>
      </c>
      <c r="K4" s="8">
        <v>1.271749</v>
      </c>
    </row>
    <row r="5" spans="1:11" x14ac:dyDescent="0.3">
      <c r="A5" s="22" t="s">
        <v>76</v>
      </c>
      <c r="B5" s="6">
        <v>0.91251700000000002</v>
      </c>
      <c r="C5" s="7">
        <v>0.96965199999999996</v>
      </c>
      <c r="D5" s="7">
        <v>1.0362899999999999</v>
      </c>
      <c r="E5" s="7">
        <v>1.045226</v>
      </c>
      <c r="F5" s="8">
        <v>1.036314</v>
      </c>
      <c r="G5" s="7">
        <v>0.79923999999999995</v>
      </c>
      <c r="H5" s="7">
        <v>0.78462100000000001</v>
      </c>
      <c r="I5" s="7">
        <v>0.78511399999999998</v>
      </c>
      <c r="J5" s="7">
        <v>0.82398000000000005</v>
      </c>
      <c r="K5" s="8">
        <v>0.82570500000000002</v>
      </c>
    </row>
    <row r="6" spans="1:11" x14ac:dyDescent="0.3">
      <c r="A6" s="23" t="s">
        <v>144</v>
      </c>
      <c r="B6" s="9">
        <v>1.023307</v>
      </c>
      <c r="C6" s="10">
        <v>1.023307</v>
      </c>
      <c r="D6" s="10">
        <v>1.0197639999999999</v>
      </c>
      <c r="E6" s="10">
        <v>0.97987199999999997</v>
      </c>
      <c r="F6" s="11">
        <v>0.97884199999999999</v>
      </c>
      <c r="G6" s="10">
        <v>1.03379</v>
      </c>
      <c r="H6" s="10">
        <v>1.1176950000000001</v>
      </c>
      <c r="I6" s="10">
        <v>1.0671310000000001</v>
      </c>
      <c r="J6" s="10">
        <v>1.1294679999999999</v>
      </c>
      <c r="K6" s="11">
        <v>1.2240390000000001</v>
      </c>
    </row>
    <row r="11" spans="1:11" x14ac:dyDescent="0.3">
      <c r="A11" t="s">
        <v>146</v>
      </c>
    </row>
    <row r="12" spans="1:11" x14ac:dyDescent="0.3">
      <c r="B12" s="44" t="s">
        <v>97</v>
      </c>
      <c r="C12" s="45"/>
      <c r="D12" s="45"/>
      <c r="E12" s="45"/>
      <c r="F12" s="46"/>
      <c r="G12" s="45" t="s">
        <v>56</v>
      </c>
      <c r="H12" s="45"/>
      <c r="I12" s="45"/>
      <c r="J12" s="45"/>
      <c r="K12" s="46"/>
    </row>
    <row r="13" spans="1:11" x14ac:dyDescent="0.3">
      <c r="A13" s="27" t="s">
        <v>142</v>
      </c>
      <c r="B13" s="6">
        <v>1.079604</v>
      </c>
      <c r="C13" s="7">
        <v>1.0854729999999999</v>
      </c>
      <c r="D13" s="7">
        <v>0.94735499999999995</v>
      </c>
      <c r="E13" s="7">
        <v>0.93647409999999998</v>
      </c>
      <c r="F13" s="8">
        <v>0.95109390000000005</v>
      </c>
      <c r="G13" s="7">
        <v>0.34509499999999999</v>
      </c>
      <c r="H13" s="7">
        <v>0.33226</v>
      </c>
      <c r="I13" s="7">
        <v>0.35248000000000002</v>
      </c>
      <c r="J13" s="7">
        <v>0.29068899999999998</v>
      </c>
      <c r="K13" s="8">
        <v>0.27911000000000002</v>
      </c>
    </row>
    <row r="14" spans="1:11" x14ac:dyDescent="0.3">
      <c r="A14" s="24" t="s">
        <v>143</v>
      </c>
      <c r="B14" s="6">
        <v>1.0580130000000001</v>
      </c>
      <c r="C14" s="7">
        <v>1.015415</v>
      </c>
      <c r="D14" s="7">
        <v>0.98935830000000002</v>
      </c>
      <c r="E14" s="7">
        <v>0.99593659999999995</v>
      </c>
      <c r="F14" s="8">
        <v>0.94127740000000004</v>
      </c>
      <c r="G14" s="7">
        <v>0.60101300000000002</v>
      </c>
      <c r="H14" s="7">
        <v>0.56454099999999996</v>
      </c>
      <c r="I14" s="7">
        <v>0.56177299999999997</v>
      </c>
      <c r="J14" s="7">
        <v>0.50178900000000004</v>
      </c>
      <c r="K14" s="8">
        <v>0.47855799999999998</v>
      </c>
    </row>
    <row r="15" spans="1:11" x14ac:dyDescent="0.3">
      <c r="A15" s="25" t="s">
        <v>144</v>
      </c>
      <c r="B15" s="9">
        <v>1.021774</v>
      </c>
      <c r="C15" s="10">
        <v>0.98401240000000001</v>
      </c>
      <c r="D15" s="10">
        <v>1.034754</v>
      </c>
      <c r="E15" s="10">
        <v>0.98016700000000001</v>
      </c>
      <c r="F15" s="11">
        <v>0.97929250000000001</v>
      </c>
      <c r="G15" s="10">
        <v>0.64400199999999996</v>
      </c>
      <c r="H15" s="10">
        <v>0.58474000000000004</v>
      </c>
      <c r="I15" s="10">
        <v>0.60603799999999997</v>
      </c>
      <c r="J15" s="10">
        <v>0.56643100000000002</v>
      </c>
      <c r="K15" s="11">
        <v>0.57586499999999996</v>
      </c>
    </row>
  </sheetData>
  <mergeCells count="4">
    <mergeCell ref="B2:F2"/>
    <mergeCell ref="G2:K2"/>
    <mergeCell ref="B12:F12"/>
    <mergeCell ref="G12:K1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O4"/>
  <sheetViews>
    <sheetView tabSelected="1" workbookViewId="0">
      <selection activeCell="O13" sqref="O13"/>
    </sheetView>
  </sheetViews>
  <sheetFormatPr defaultRowHeight="14" x14ac:dyDescent="0.3"/>
  <sheetData>
    <row r="1" spans="1:15" x14ac:dyDescent="0.3">
      <c r="A1" t="s">
        <v>148</v>
      </c>
    </row>
    <row r="2" spans="1:15" x14ac:dyDescent="0.3">
      <c r="B2" s="44" t="s">
        <v>9</v>
      </c>
      <c r="C2" s="45"/>
      <c r="D2" s="45"/>
      <c r="E2" s="45"/>
      <c r="F2" s="45"/>
      <c r="G2" s="46"/>
      <c r="H2" s="45" t="s">
        <v>147</v>
      </c>
      <c r="I2" s="45"/>
      <c r="J2" s="45"/>
      <c r="K2" s="45"/>
      <c r="L2" s="45"/>
      <c r="M2" s="45"/>
      <c r="N2" s="45"/>
      <c r="O2" s="46"/>
    </row>
    <row r="3" spans="1:15" x14ac:dyDescent="0.3">
      <c r="B3" s="6">
        <v>2.0632000000000001E-2</v>
      </c>
      <c r="C3" s="7">
        <v>1.7358999999999999E-2</v>
      </c>
      <c r="D3" s="7">
        <v>8.9720000000000008E-3</v>
      </c>
      <c r="E3" s="7">
        <v>1.6343E-2</v>
      </c>
      <c r="F3" s="7">
        <v>2.2606000000000001E-2</v>
      </c>
      <c r="G3" s="8">
        <v>1.1886000000000001E-2</v>
      </c>
      <c r="H3" s="7">
        <v>3.9967000000000003E-2</v>
      </c>
      <c r="I3" s="7">
        <v>2.2515E-2</v>
      </c>
      <c r="J3" s="7">
        <v>3.8025999999999997E-2</v>
      </c>
      <c r="K3" s="7">
        <v>4.1621999999999999E-2</v>
      </c>
      <c r="L3" s="7">
        <v>3.7115000000000002E-2</v>
      </c>
      <c r="M3" s="7">
        <v>1.4012999999999999E-2</v>
      </c>
      <c r="N3" s="7">
        <v>2.2720000000000001E-2</v>
      </c>
      <c r="O3" s="8">
        <v>1.4212000000000001E-2</v>
      </c>
    </row>
    <row r="4" spans="1:15" x14ac:dyDescent="0.3">
      <c r="B4" s="9">
        <v>3.4009999999999999E-3</v>
      </c>
      <c r="C4" s="10">
        <v>2.0330000000000001E-3</v>
      </c>
      <c r="D4" s="10">
        <v>3.6719999999999999E-3</v>
      </c>
      <c r="E4" s="10">
        <v>3.1819999999999999E-3</v>
      </c>
      <c r="F4" s="10">
        <v>4.9529999999999999E-3</v>
      </c>
      <c r="G4" s="11"/>
      <c r="H4" s="10">
        <v>7.3369999999999998E-3</v>
      </c>
      <c r="I4" s="10">
        <v>4.0260000000000001E-3</v>
      </c>
      <c r="J4" s="10">
        <v>5.7359999999999998E-3</v>
      </c>
      <c r="K4" s="10">
        <v>6.4689999999999999E-3</v>
      </c>
      <c r="L4" s="10">
        <v>5.3109999999999997E-3</v>
      </c>
      <c r="M4" s="10">
        <v>3.5790000000000001E-3</v>
      </c>
      <c r="N4" s="10">
        <v>3.921E-3</v>
      </c>
      <c r="O4" s="11"/>
    </row>
  </sheetData>
  <mergeCells count="2">
    <mergeCell ref="B2:G2"/>
    <mergeCell ref="H2:O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R27"/>
  <sheetViews>
    <sheetView workbookViewId="0">
      <selection activeCell="J17" sqref="J17"/>
    </sheetView>
  </sheetViews>
  <sheetFormatPr defaultRowHeight="14" x14ac:dyDescent="0.3"/>
  <cols>
    <col min="3" max="3" width="8.5" bestFit="1" customWidth="1"/>
    <col min="4" max="4" width="11.25" bestFit="1" customWidth="1"/>
    <col min="11" max="11" width="14.08203125" bestFit="1" customWidth="1"/>
    <col min="12" max="12" width="11.25" bestFit="1" customWidth="1"/>
    <col min="15" max="15" width="13.5" bestFit="1" customWidth="1"/>
  </cols>
  <sheetData>
    <row r="1" spans="3:18" x14ac:dyDescent="0.3">
      <c r="C1" s="43" t="s">
        <v>28</v>
      </c>
      <c r="D1" s="43"/>
      <c r="E1" s="43"/>
      <c r="G1" s="43" t="s">
        <v>25</v>
      </c>
      <c r="H1" s="43"/>
      <c r="I1" s="43"/>
      <c r="K1" s="43" t="s">
        <v>26</v>
      </c>
      <c r="L1" s="43"/>
      <c r="M1" s="43"/>
      <c r="N1" s="43"/>
      <c r="O1" s="43" t="s">
        <v>27</v>
      </c>
      <c r="P1" s="43"/>
      <c r="Q1" s="43"/>
      <c r="R1" s="43"/>
    </row>
    <row r="2" spans="3:18" x14ac:dyDescent="0.3">
      <c r="C2" s="43"/>
      <c r="D2" s="43"/>
      <c r="E2" s="43"/>
      <c r="G2" s="43"/>
      <c r="H2" s="43"/>
      <c r="I2" s="43"/>
      <c r="K2" s="43"/>
      <c r="L2" s="43"/>
      <c r="M2" s="43"/>
      <c r="N2" s="43"/>
      <c r="O2" s="43"/>
      <c r="P2" s="43"/>
      <c r="Q2" s="43"/>
      <c r="R2" s="43"/>
    </row>
    <row r="3" spans="3:18" x14ac:dyDescent="0.3">
      <c r="C3" s="4" t="s">
        <v>2</v>
      </c>
      <c r="D3" s="4" t="s">
        <v>21</v>
      </c>
      <c r="G3" s="4" t="s">
        <v>4</v>
      </c>
      <c r="H3" s="4" t="s">
        <v>21</v>
      </c>
      <c r="K3" s="4" t="s">
        <v>29</v>
      </c>
      <c r="L3" s="4" t="s">
        <v>21</v>
      </c>
      <c r="O3" s="4" t="s">
        <v>24</v>
      </c>
      <c r="P3" s="4" t="s">
        <v>21</v>
      </c>
    </row>
    <row r="4" spans="3:18" x14ac:dyDescent="0.3">
      <c r="C4" s="3">
        <v>18.685099999999998</v>
      </c>
      <c r="D4" s="3">
        <v>9.7200000000000004E-5</v>
      </c>
      <c r="G4" s="3">
        <v>1.56264</v>
      </c>
      <c r="H4" s="3">
        <v>9.7200000000000004E-5</v>
      </c>
      <c r="K4" s="3">
        <v>4.59</v>
      </c>
      <c r="L4" s="3">
        <v>9.7200000000000004E-5</v>
      </c>
      <c r="O4" s="3">
        <v>7.66</v>
      </c>
      <c r="P4" s="3">
        <v>9.7200000000000004E-5</v>
      </c>
    </row>
    <row r="5" spans="3:18" x14ac:dyDescent="0.3">
      <c r="C5" s="3">
        <v>22.1</v>
      </c>
      <c r="D5" s="3">
        <v>3.7199999999999999E-4</v>
      </c>
      <c r="G5" s="3">
        <v>2.056187</v>
      </c>
      <c r="H5" s="3">
        <v>3.7199999999999999E-4</v>
      </c>
      <c r="K5" s="3">
        <v>4.9800000000000004</v>
      </c>
      <c r="L5" s="3">
        <v>3.7199999999999999E-4</v>
      </c>
      <c r="O5" s="3">
        <v>9.2899999999999991</v>
      </c>
      <c r="P5" s="3">
        <v>3.7199999999999999E-4</v>
      </c>
    </row>
    <row r="6" spans="3:18" x14ac:dyDescent="0.3">
      <c r="C6" s="3">
        <v>18.1312</v>
      </c>
      <c r="D6" s="3">
        <v>3.82E-5</v>
      </c>
      <c r="G6" s="3">
        <v>1.5848359999999999</v>
      </c>
      <c r="H6" s="3">
        <v>3.82E-5</v>
      </c>
      <c r="K6" s="3">
        <v>4.78</v>
      </c>
      <c r="L6" s="3">
        <v>3.82E-5</v>
      </c>
      <c r="O6" s="3">
        <v>7.46</v>
      </c>
      <c r="P6" s="3">
        <v>3.82E-5</v>
      </c>
    </row>
    <row r="7" spans="3:18" x14ac:dyDescent="0.3">
      <c r="C7" s="3">
        <v>21.604900000000001</v>
      </c>
      <c r="D7" s="3">
        <v>1.25E-4</v>
      </c>
      <c r="G7" s="3">
        <v>1.8903730000000001</v>
      </c>
      <c r="H7" s="3">
        <v>1.25E-4</v>
      </c>
      <c r="K7" s="3">
        <v>4.9400000000000004</v>
      </c>
      <c r="L7" s="3">
        <v>1.25E-4</v>
      </c>
      <c r="O7" s="3">
        <v>8.61</v>
      </c>
      <c r="P7" s="3">
        <v>1.25E-4</v>
      </c>
    </row>
    <row r="8" spans="3:18" x14ac:dyDescent="0.3">
      <c r="C8" s="3">
        <v>20.8325</v>
      </c>
      <c r="D8" s="3">
        <v>3.6875999999999999E-2</v>
      </c>
      <c r="G8" s="3">
        <v>2.2009599999999998</v>
      </c>
      <c r="H8" s="3">
        <v>3.6875999999999999E-2</v>
      </c>
      <c r="K8" s="3">
        <v>5.43</v>
      </c>
      <c r="L8" s="3">
        <v>3.6875999999999999E-2</v>
      </c>
      <c r="O8" s="3">
        <v>9.1199999999999992</v>
      </c>
      <c r="P8" s="3">
        <v>3.6875999999999999E-2</v>
      </c>
    </row>
    <row r="9" spans="3:18" x14ac:dyDescent="0.3">
      <c r="C9" s="3">
        <v>18.1661</v>
      </c>
      <c r="D9" s="3">
        <v>9.221E-3</v>
      </c>
      <c r="G9" s="3">
        <v>0.64415999999999995</v>
      </c>
      <c r="H9" s="3">
        <v>9.221E-3</v>
      </c>
      <c r="K9" s="3">
        <v>4.88</v>
      </c>
      <c r="L9" s="3">
        <v>9.221E-3</v>
      </c>
      <c r="O9" s="3">
        <v>2.97</v>
      </c>
      <c r="P9" s="3">
        <v>9.221E-3</v>
      </c>
    </row>
    <row r="10" spans="3:18" x14ac:dyDescent="0.3">
      <c r="C10" s="3">
        <v>24.047999999999998</v>
      </c>
      <c r="D10" s="3">
        <v>5.4199999999999995E-4</v>
      </c>
      <c r="G10" s="3">
        <v>1.5862309999999999</v>
      </c>
      <c r="H10" s="3">
        <v>5.4199999999999995E-4</v>
      </c>
      <c r="K10" s="3">
        <v>4.8099999999999996</v>
      </c>
      <c r="L10" s="3">
        <v>5.4199999999999995E-4</v>
      </c>
      <c r="O10" s="3">
        <v>7.42</v>
      </c>
      <c r="P10" s="3">
        <v>5.4199999999999995E-4</v>
      </c>
    </row>
    <row r="11" spans="3:18" x14ac:dyDescent="0.3">
      <c r="C11" s="3">
        <v>44.463999999999999</v>
      </c>
      <c r="D11" s="3">
        <v>7.6350000000000001E-2</v>
      </c>
      <c r="G11" s="3">
        <v>9.2459000000000007</v>
      </c>
      <c r="H11" s="3">
        <v>7.6350000000000001E-2</v>
      </c>
      <c r="K11" s="3">
        <v>5.28</v>
      </c>
      <c r="L11" s="3">
        <v>7.6350000000000001E-2</v>
      </c>
      <c r="O11" s="3">
        <v>39.4</v>
      </c>
      <c r="P11" s="3">
        <v>7.6350000000000001E-2</v>
      </c>
    </row>
    <row r="12" spans="3:18" x14ac:dyDescent="0.3">
      <c r="C12" s="3">
        <v>32.447000000000003</v>
      </c>
      <c r="D12" s="3">
        <v>3.0920000000000001E-3</v>
      </c>
      <c r="G12" s="3">
        <v>7.2896999999999998</v>
      </c>
      <c r="H12" s="3">
        <v>3.0920000000000001E-3</v>
      </c>
      <c r="K12" s="3">
        <v>6.18</v>
      </c>
      <c r="L12" s="3">
        <v>3.0920000000000001E-3</v>
      </c>
      <c r="O12" s="3">
        <v>26.54</v>
      </c>
      <c r="P12" s="3">
        <v>3.0920000000000001E-3</v>
      </c>
    </row>
    <row r="13" spans="3:18" x14ac:dyDescent="0.3">
      <c r="C13" s="3">
        <v>32.770499999999998</v>
      </c>
      <c r="D13" s="3">
        <v>0.34626299999999999</v>
      </c>
      <c r="G13" s="3" t="s">
        <v>22</v>
      </c>
      <c r="H13" s="3" t="s">
        <v>23</v>
      </c>
      <c r="K13" s="3">
        <v>5.37</v>
      </c>
      <c r="L13" s="3">
        <v>0.34626299999999999</v>
      </c>
      <c r="O13" s="3">
        <v>58.03</v>
      </c>
      <c r="P13" s="3">
        <v>0.34626299999999999</v>
      </c>
    </row>
    <row r="14" spans="3:18" x14ac:dyDescent="0.3">
      <c r="C14" s="3">
        <v>34.112000000000002</v>
      </c>
      <c r="D14" s="3">
        <v>6.3227000000000005E-2</v>
      </c>
      <c r="G14" s="3">
        <v>5.3284000000000002</v>
      </c>
      <c r="H14" s="3">
        <v>6.3227000000000005E-2</v>
      </c>
      <c r="K14" s="3">
        <v>6.62</v>
      </c>
      <c r="L14" s="3">
        <v>6.3227000000000005E-2</v>
      </c>
      <c r="O14" s="3">
        <v>18.11</v>
      </c>
      <c r="P14" s="3">
        <v>6.3227000000000005E-2</v>
      </c>
    </row>
    <row r="15" spans="3:18" x14ac:dyDescent="0.3">
      <c r="C15" s="3">
        <v>34.020000000000003</v>
      </c>
      <c r="D15" s="3">
        <v>5.1958999999999998E-2</v>
      </c>
      <c r="G15" s="3">
        <v>5.8182</v>
      </c>
      <c r="H15" s="3">
        <v>5.1958999999999998E-2</v>
      </c>
      <c r="K15" s="3">
        <v>5.16</v>
      </c>
      <c r="L15" s="3">
        <v>5.1958999999999998E-2</v>
      </c>
      <c r="O15" s="3">
        <v>25.37</v>
      </c>
      <c r="P15" s="3">
        <v>5.1958999999999998E-2</v>
      </c>
    </row>
    <row r="16" spans="3:18" x14ac:dyDescent="0.3">
      <c r="C16" s="3">
        <v>40.058</v>
      </c>
      <c r="D16" s="3">
        <v>9.5699999999999995E-5</v>
      </c>
      <c r="G16" s="3">
        <v>8.1080000000000005</v>
      </c>
      <c r="H16" s="3">
        <v>9.5699999999999995E-5</v>
      </c>
      <c r="K16" s="3">
        <v>4.87</v>
      </c>
      <c r="L16" s="3">
        <v>9.5699999999999995E-5</v>
      </c>
      <c r="O16" s="3">
        <v>37.46</v>
      </c>
      <c r="P16" s="3">
        <v>9.5699999999999995E-5</v>
      </c>
    </row>
    <row r="17" spans="3:16" x14ac:dyDescent="0.3">
      <c r="C17" s="3">
        <v>30.071000000000002</v>
      </c>
      <c r="D17" s="3">
        <v>5.7000000000000003E-5</v>
      </c>
      <c r="G17" s="3">
        <v>28.478000000000002</v>
      </c>
      <c r="H17" s="3">
        <v>5.7000000000000003E-5</v>
      </c>
      <c r="K17" s="3">
        <v>20.96</v>
      </c>
      <c r="L17" s="3">
        <v>5.7000000000000003E-5</v>
      </c>
      <c r="O17" s="3">
        <v>30.57</v>
      </c>
      <c r="P17" s="3">
        <v>5.7000000000000003E-5</v>
      </c>
    </row>
    <row r="18" spans="3:16" x14ac:dyDescent="0.3">
      <c r="C18" s="3">
        <v>29.411799999999999</v>
      </c>
      <c r="D18" s="3">
        <v>3.6731E-2</v>
      </c>
      <c r="G18" s="3">
        <v>13.545</v>
      </c>
      <c r="H18" s="3">
        <v>3.6731E-2</v>
      </c>
      <c r="K18" s="3">
        <v>7.97</v>
      </c>
      <c r="L18" s="3">
        <v>3.6731E-2</v>
      </c>
      <c r="O18" s="3">
        <v>38.24</v>
      </c>
      <c r="P18" s="3">
        <v>3.6731E-2</v>
      </c>
    </row>
    <row r="19" spans="3:16" x14ac:dyDescent="0.3">
      <c r="C19" s="3">
        <v>37.466000000000001</v>
      </c>
      <c r="D19" s="3">
        <v>6.4300000000000004E-5</v>
      </c>
      <c r="G19" s="3">
        <v>5.4428000000000001</v>
      </c>
      <c r="H19" s="3">
        <v>6.4300000000000004E-5</v>
      </c>
      <c r="K19" s="3">
        <v>5.05</v>
      </c>
      <c r="L19" s="3">
        <v>6.4300000000000004E-5</v>
      </c>
      <c r="O19" s="3">
        <v>24.25</v>
      </c>
      <c r="P19" s="3">
        <v>6.4300000000000004E-5</v>
      </c>
    </row>
    <row r="20" spans="3:16" x14ac:dyDescent="0.3">
      <c r="C20" s="3">
        <v>32.045999999999999</v>
      </c>
      <c r="D20" s="3">
        <v>0.58383799999999997</v>
      </c>
      <c r="G20" s="3">
        <v>3.1505999999999998</v>
      </c>
      <c r="H20" s="3">
        <v>1.7437999999999999E-2</v>
      </c>
      <c r="K20" s="3">
        <v>4.82</v>
      </c>
      <c r="L20" s="3">
        <v>0.58383799999999997</v>
      </c>
      <c r="O20" s="3">
        <v>16.53</v>
      </c>
      <c r="P20" s="3">
        <v>0.58383799999999997</v>
      </c>
    </row>
    <row r="21" spans="3:16" x14ac:dyDescent="0.3">
      <c r="C21" s="3">
        <v>31.1419</v>
      </c>
      <c r="D21" s="3">
        <v>1.7437999999999999E-2</v>
      </c>
      <c r="G21" s="3">
        <v>9.2666000000000004</v>
      </c>
      <c r="H21" s="3">
        <v>9.4200000000000002E-4</v>
      </c>
      <c r="K21" s="3">
        <v>5.31</v>
      </c>
      <c r="L21" s="3">
        <v>1.7437999999999999E-2</v>
      </c>
      <c r="O21" s="3">
        <v>13.35</v>
      </c>
      <c r="P21" s="3">
        <v>1.7437999999999999E-2</v>
      </c>
    </row>
    <row r="22" spans="3:16" x14ac:dyDescent="0.3">
      <c r="C22" s="3">
        <v>32.872</v>
      </c>
      <c r="D22" s="3">
        <v>9.4200000000000002E-4</v>
      </c>
      <c r="G22" s="3">
        <v>6.6417000000000002</v>
      </c>
      <c r="H22" s="3">
        <v>5.5266000000000003E-2</v>
      </c>
      <c r="K22" s="3">
        <v>5.79</v>
      </c>
      <c r="L22" s="3">
        <v>9.4200000000000002E-4</v>
      </c>
      <c r="O22" s="3">
        <v>36.01</v>
      </c>
      <c r="P22" s="3">
        <v>9.4200000000000002E-4</v>
      </c>
    </row>
    <row r="23" spans="3:16" x14ac:dyDescent="0.3">
      <c r="C23" s="3">
        <v>38.103900000000003</v>
      </c>
      <c r="D23" s="3">
        <v>5.5266000000000003E-2</v>
      </c>
      <c r="G23" s="3">
        <v>5.0876999999999999</v>
      </c>
      <c r="H23" s="3">
        <v>8.2914000000000002E-2</v>
      </c>
      <c r="K23" s="3">
        <v>6.54</v>
      </c>
      <c r="L23" s="3">
        <v>5.5266000000000003E-2</v>
      </c>
      <c r="O23" s="3">
        <v>22.85</v>
      </c>
      <c r="P23" s="3">
        <v>5.5266000000000003E-2</v>
      </c>
    </row>
    <row r="24" spans="3:16" x14ac:dyDescent="0.3">
      <c r="C24" s="3">
        <v>28.8415</v>
      </c>
      <c r="D24" s="3">
        <v>8.2914000000000002E-2</v>
      </c>
      <c r="G24" s="3">
        <v>4.3769999999999998</v>
      </c>
      <c r="H24" s="3">
        <v>7.2519E-2</v>
      </c>
      <c r="K24" s="3">
        <v>7.01</v>
      </c>
      <c r="L24" s="3">
        <v>8.2914000000000002E-2</v>
      </c>
      <c r="O24" s="3">
        <v>16.329999999999998</v>
      </c>
      <c r="P24" s="3">
        <v>8.2914000000000002E-2</v>
      </c>
    </row>
    <row r="25" spans="3:16" x14ac:dyDescent="0.3">
      <c r="C25" s="3">
        <v>35.555999999999997</v>
      </c>
      <c r="D25" s="3">
        <v>7.2519E-2</v>
      </c>
      <c r="G25" s="3">
        <v>14.81</v>
      </c>
      <c r="H25" s="3">
        <v>8.456E-3</v>
      </c>
      <c r="K25" s="3">
        <v>5.14</v>
      </c>
      <c r="L25" s="3">
        <v>7.2519E-2</v>
      </c>
      <c r="O25" s="3">
        <v>19.16</v>
      </c>
      <c r="P25" s="3">
        <v>7.2519E-2</v>
      </c>
    </row>
    <row r="26" spans="3:16" x14ac:dyDescent="0.3">
      <c r="C26" s="3">
        <v>41.259</v>
      </c>
      <c r="D26" s="3">
        <v>8.456E-3</v>
      </c>
      <c r="G26" s="3">
        <v>14.967000000000001</v>
      </c>
      <c r="H26" s="3">
        <v>5.27E-5</v>
      </c>
      <c r="K26" s="3">
        <v>10.25</v>
      </c>
      <c r="L26" s="3">
        <v>8.456E-3</v>
      </c>
      <c r="O26" s="3">
        <v>32.51</v>
      </c>
      <c r="P26" s="3">
        <v>8.456E-3</v>
      </c>
    </row>
    <row r="27" spans="3:16" x14ac:dyDescent="0.3">
      <c r="C27" s="3">
        <v>28.699000000000002</v>
      </c>
      <c r="D27" s="3">
        <v>5.27E-5</v>
      </c>
      <c r="K27" s="3">
        <v>5.91</v>
      </c>
      <c r="L27" s="3">
        <v>5.27E-5</v>
      </c>
      <c r="O27" s="3">
        <v>56.98</v>
      </c>
      <c r="P27" s="3">
        <v>5.27E-5</v>
      </c>
    </row>
  </sheetData>
  <mergeCells count="4">
    <mergeCell ref="G1:I2"/>
    <mergeCell ref="K1:N2"/>
    <mergeCell ref="O1:R2"/>
    <mergeCell ref="C1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8"/>
  <sheetViews>
    <sheetView workbookViewId="0">
      <selection activeCell="G12" sqref="G12"/>
    </sheetView>
  </sheetViews>
  <sheetFormatPr defaultRowHeight="14" x14ac:dyDescent="0.3"/>
  <sheetData>
    <row r="1" spans="1:3" x14ac:dyDescent="0.3">
      <c r="A1" s="42" t="s">
        <v>31</v>
      </c>
      <c r="B1" s="42"/>
      <c r="C1" s="42"/>
    </row>
    <row r="2" spans="1:3" x14ac:dyDescent="0.3">
      <c r="B2" s="4" t="s">
        <v>30</v>
      </c>
      <c r="C2" s="4" t="s">
        <v>8</v>
      </c>
    </row>
    <row r="3" spans="1:3" x14ac:dyDescent="0.3">
      <c r="B3" s="3">
        <v>1.093426</v>
      </c>
      <c r="C3" s="3">
        <v>0.95845199999999997</v>
      </c>
    </row>
    <row r="4" spans="1:3" x14ac:dyDescent="0.3">
      <c r="B4" s="3">
        <v>0.782026</v>
      </c>
      <c r="C4" s="3">
        <v>1.266116</v>
      </c>
    </row>
    <row r="5" spans="1:3" x14ac:dyDescent="0.3">
      <c r="B5" s="3">
        <v>0.894791</v>
      </c>
      <c r="C5" s="3">
        <v>1.558656</v>
      </c>
    </row>
    <row r="6" spans="1:3" x14ac:dyDescent="0.3">
      <c r="B6" s="3">
        <v>0.89840799999999998</v>
      </c>
      <c r="C6" s="3">
        <v>1.552103</v>
      </c>
    </row>
    <row r="7" spans="1:3" x14ac:dyDescent="0.3">
      <c r="B7" s="3">
        <v>1.3313489999999999</v>
      </c>
      <c r="C7" s="3">
        <v>0.92657699999999998</v>
      </c>
    </row>
    <row r="8" spans="1:3" x14ac:dyDescent="0.3">
      <c r="B8" s="3"/>
      <c r="C8" s="3">
        <v>1.299770000000000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"/>
  <sheetViews>
    <sheetView workbookViewId="0">
      <selection activeCell="B2" sqref="B2:C10"/>
    </sheetView>
  </sheetViews>
  <sheetFormatPr defaultRowHeight="14" x14ac:dyDescent="0.3"/>
  <sheetData>
    <row r="1" spans="1:3" x14ac:dyDescent="0.3">
      <c r="A1" t="s">
        <v>32</v>
      </c>
    </row>
    <row r="2" spans="1:3" x14ac:dyDescent="0.3">
      <c r="B2" s="4" t="s">
        <v>30</v>
      </c>
      <c r="C2" s="4" t="s">
        <v>5</v>
      </c>
    </row>
    <row r="3" spans="1:3" x14ac:dyDescent="0.3">
      <c r="B3" s="3">
        <v>0.82209600000000005</v>
      </c>
      <c r="C3" s="3">
        <v>0.995641</v>
      </c>
    </row>
    <row r="4" spans="1:3" x14ac:dyDescent="0.3">
      <c r="B4" s="3">
        <v>1.2466759999999999</v>
      </c>
      <c r="C4" s="3">
        <v>0.50560799999999995</v>
      </c>
    </row>
    <row r="5" spans="1:3" x14ac:dyDescent="0.3">
      <c r="B5" s="3">
        <v>0.63330500000000001</v>
      </c>
      <c r="C5" s="3">
        <v>0.70328100000000004</v>
      </c>
    </row>
    <row r="6" spans="1:3" x14ac:dyDescent="0.3">
      <c r="B6" s="3">
        <v>1.2979229999999999</v>
      </c>
      <c r="C6" s="3">
        <v>0.554064</v>
      </c>
    </row>
    <row r="7" spans="1:3" x14ac:dyDescent="0.3">
      <c r="B7" s="3"/>
      <c r="C7" s="3">
        <v>0.81182900000000002</v>
      </c>
    </row>
    <row r="8" spans="1:3" x14ac:dyDescent="0.3">
      <c r="B8" s="3"/>
      <c r="C8" s="3">
        <v>0.63957799999999998</v>
      </c>
    </row>
    <row r="9" spans="1:3" x14ac:dyDescent="0.3">
      <c r="B9" s="3"/>
      <c r="C9" s="3">
        <v>0.68236300000000005</v>
      </c>
    </row>
    <row r="10" spans="1:3" x14ac:dyDescent="0.3">
      <c r="B10" s="3"/>
      <c r="C10" s="3">
        <v>1.2352780000000001</v>
      </c>
    </row>
    <row r="11" spans="1:3" x14ac:dyDescent="0.3">
      <c r="A11" s="3"/>
      <c r="B11" s="3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8"/>
  <sheetViews>
    <sheetView workbookViewId="0">
      <selection activeCell="F19" sqref="F19"/>
    </sheetView>
  </sheetViews>
  <sheetFormatPr defaultRowHeight="14" x14ac:dyDescent="0.3"/>
  <sheetData>
    <row r="1" spans="1:3" x14ac:dyDescent="0.3">
      <c r="A1" t="s">
        <v>33</v>
      </c>
    </row>
    <row r="2" spans="1:3" x14ac:dyDescent="0.3">
      <c r="B2" s="4" t="s">
        <v>6</v>
      </c>
      <c r="C2" s="4" t="s">
        <v>7</v>
      </c>
    </row>
    <row r="3" spans="1:3" x14ac:dyDescent="0.3">
      <c r="B3" s="3">
        <v>1.163008</v>
      </c>
      <c r="C3" s="3">
        <v>1.0125390000000001</v>
      </c>
    </row>
    <row r="4" spans="1:3" x14ac:dyDescent="0.3">
      <c r="B4" s="3">
        <v>1.0364409999999999</v>
      </c>
      <c r="C4" s="3">
        <v>1.0260899999999999</v>
      </c>
    </row>
    <row r="5" spans="1:3" x14ac:dyDescent="0.3">
      <c r="B5" s="3">
        <v>0.79408100000000004</v>
      </c>
      <c r="C5" s="3">
        <v>1.881996</v>
      </c>
    </row>
    <row r="6" spans="1:3" x14ac:dyDescent="0.3">
      <c r="B6" s="3">
        <v>1.431341</v>
      </c>
      <c r="C6" s="3">
        <v>0.96901700000000002</v>
      </c>
    </row>
    <row r="7" spans="1:3" x14ac:dyDescent="0.3">
      <c r="B7" s="3">
        <v>0.70430800000000005</v>
      </c>
      <c r="C7" s="3">
        <v>1.1241909999999999</v>
      </c>
    </row>
    <row r="8" spans="1:3" x14ac:dyDescent="0.3">
      <c r="B8" s="3">
        <v>0.87082099999999996</v>
      </c>
      <c r="C8" s="3">
        <v>1.53010099999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"/>
  <sheetViews>
    <sheetView workbookViewId="0">
      <selection activeCell="F10" sqref="F10"/>
    </sheetView>
  </sheetViews>
  <sheetFormatPr defaultRowHeight="14" x14ac:dyDescent="0.3"/>
  <sheetData>
    <row r="1" spans="1:9" x14ac:dyDescent="0.3">
      <c r="A1" t="s">
        <v>34</v>
      </c>
    </row>
    <row r="2" spans="1:9" x14ac:dyDescent="0.3">
      <c r="B2" s="44" t="s">
        <v>46</v>
      </c>
      <c r="C2" s="45"/>
      <c r="D2" s="45"/>
      <c r="E2" s="45"/>
      <c r="F2" s="45" t="s">
        <v>10</v>
      </c>
      <c r="G2" s="45"/>
      <c r="H2" s="45"/>
      <c r="I2" s="46"/>
    </row>
    <row r="3" spans="1:9" x14ac:dyDescent="0.3">
      <c r="B3" s="13">
        <v>0.88876599999999994</v>
      </c>
      <c r="C3" s="14">
        <v>0.656366</v>
      </c>
      <c r="D3" s="14">
        <v>1.315175</v>
      </c>
      <c r="E3" s="15">
        <v>1.1396930000000001</v>
      </c>
      <c r="F3" s="7">
        <v>1.017803</v>
      </c>
      <c r="G3" s="7">
        <v>0.77993999999999997</v>
      </c>
      <c r="H3" s="7">
        <v>0.82947000000000004</v>
      </c>
      <c r="I3" s="8">
        <v>0.97365000000000002</v>
      </c>
    </row>
    <row r="4" spans="1:9" x14ac:dyDescent="0.3">
      <c r="B4" s="9">
        <v>0.90617199999999998</v>
      </c>
      <c r="C4" s="10">
        <v>1.4391350000000001</v>
      </c>
      <c r="D4" s="10">
        <v>0.79981899999999995</v>
      </c>
      <c r="E4" s="11">
        <v>0.85487500000000005</v>
      </c>
      <c r="F4" s="10">
        <v>0.85755999999999999</v>
      </c>
      <c r="G4" s="10">
        <v>0.91460900000000001</v>
      </c>
      <c r="H4" s="10">
        <v>0.98462799999999995</v>
      </c>
      <c r="I4" s="11">
        <v>0.74424999999999997</v>
      </c>
    </row>
  </sheetData>
  <mergeCells count="2">
    <mergeCell ref="B2:E2"/>
    <mergeCell ref="F2:I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3"/>
  <sheetViews>
    <sheetView workbookViewId="0">
      <selection activeCell="F16" sqref="F16"/>
    </sheetView>
  </sheetViews>
  <sheetFormatPr defaultRowHeight="14" x14ac:dyDescent="0.3"/>
  <cols>
    <col min="1" max="1" width="17.25" bestFit="1" customWidth="1"/>
  </cols>
  <sheetData>
    <row r="1" spans="1:16" x14ac:dyDescent="0.3">
      <c r="A1" t="s">
        <v>35</v>
      </c>
    </row>
    <row r="2" spans="1:16" x14ac:dyDescent="0.3">
      <c r="A2" s="2" t="s">
        <v>36</v>
      </c>
      <c r="B2" s="47" t="s">
        <v>9</v>
      </c>
      <c r="C2" s="48"/>
      <c r="D2" s="48"/>
      <c r="E2" s="48"/>
      <c r="F2" s="48"/>
      <c r="G2" s="48"/>
      <c r="H2" s="48"/>
      <c r="I2" s="48"/>
      <c r="J2" s="48" t="s">
        <v>10</v>
      </c>
      <c r="K2" s="48"/>
      <c r="L2" s="48"/>
      <c r="M2" s="48"/>
      <c r="N2" s="48"/>
      <c r="O2" s="48"/>
      <c r="P2" s="49"/>
    </row>
    <row r="3" spans="1:16" x14ac:dyDescent="0.3">
      <c r="A3" s="21">
        <v>5</v>
      </c>
      <c r="B3" s="13">
        <v>19.579999999999998</v>
      </c>
      <c r="C3" s="14">
        <v>20.29</v>
      </c>
      <c r="D3" s="14">
        <v>19.23</v>
      </c>
      <c r="E3" s="14">
        <v>17.77</v>
      </c>
      <c r="F3" s="14">
        <v>18.850000000000001</v>
      </c>
      <c r="G3" s="14">
        <v>19.34</v>
      </c>
      <c r="H3" s="14">
        <v>17.88</v>
      </c>
      <c r="I3" s="15">
        <v>19.64</v>
      </c>
      <c r="J3" s="14">
        <v>18.02</v>
      </c>
      <c r="K3" s="14">
        <v>18.28</v>
      </c>
      <c r="L3" s="14">
        <v>17.95</v>
      </c>
      <c r="M3" s="14">
        <v>16.920000000000002</v>
      </c>
      <c r="N3" s="14">
        <v>17.43</v>
      </c>
      <c r="O3" s="14">
        <v>19.09</v>
      </c>
      <c r="P3" s="15">
        <v>22.06</v>
      </c>
    </row>
    <row r="4" spans="1:16" x14ac:dyDescent="0.3">
      <c r="A4" s="22">
        <v>6</v>
      </c>
      <c r="B4" s="6">
        <v>20.74</v>
      </c>
      <c r="C4" s="7">
        <v>22.07</v>
      </c>
      <c r="D4" s="7">
        <v>20.82</v>
      </c>
      <c r="E4" s="7">
        <v>20.02</v>
      </c>
      <c r="F4" s="7">
        <v>20.079999999999998</v>
      </c>
      <c r="G4" s="7">
        <v>20.079999999999998</v>
      </c>
      <c r="H4" s="7">
        <v>19.64</v>
      </c>
      <c r="I4" s="8">
        <v>21.28</v>
      </c>
      <c r="J4" s="7">
        <v>19.510000000000002</v>
      </c>
      <c r="K4" s="7">
        <v>20.21</v>
      </c>
      <c r="L4" s="7">
        <v>18.510000000000002</v>
      </c>
      <c r="M4" s="7">
        <v>18.48</v>
      </c>
      <c r="N4" s="7">
        <v>18.32</v>
      </c>
      <c r="O4" s="7">
        <v>20.25</v>
      </c>
      <c r="P4" s="8">
        <v>23.83</v>
      </c>
    </row>
    <row r="5" spans="1:16" x14ac:dyDescent="0.3">
      <c r="A5" s="22">
        <v>7</v>
      </c>
      <c r="B5" s="6">
        <v>21.9</v>
      </c>
      <c r="C5" s="7">
        <v>22.54</v>
      </c>
      <c r="D5" s="7">
        <v>22</v>
      </c>
      <c r="E5" s="7">
        <v>21.38</v>
      </c>
      <c r="F5" s="7">
        <v>21.9</v>
      </c>
      <c r="G5" s="7">
        <v>21.28</v>
      </c>
      <c r="H5" s="7">
        <v>20.9</v>
      </c>
      <c r="I5" s="8">
        <v>22.49</v>
      </c>
      <c r="J5" s="7">
        <v>20.61</v>
      </c>
      <c r="K5" s="7">
        <v>22.37</v>
      </c>
      <c r="L5" s="7">
        <v>19.73</v>
      </c>
      <c r="M5" s="7">
        <v>19.75</v>
      </c>
      <c r="N5" s="7">
        <v>19.55</v>
      </c>
      <c r="O5" s="7">
        <v>21.85</v>
      </c>
      <c r="P5" s="8">
        <v>24.45</v>
      </c>
    </row>
    <row r="6" spans="1:16" x14ac:dyDescent="0.3">
      <c r="A6" s="22">
        <v>8</v>
      </c>
      <c r="B6" s="6">
        <v>22.52</v>
      </c>
      <c r="C6" s="7">
        <v>23.18</v>
      </c>
      <c r="D6" s="7">
        <v>22.43</v>
      </c>
      <c r="E6" s="7">
        <v>21.59</v>
      </c>
      <c r="F6" s="7">
        <v>23.31</v>
      </c>
      <c r="G6" s="7">
        <v>22.04</v>
      </c>
      <c r="H6" s="7">
        <v>22.96</v>
      </c>
      <c r="I6" s="8">
        <v>23.83</v>
      </c>
      <c r="J6" s="7">
        <v>21.64</v>
      </c>
      <c r="K6" s="7">
        <v>23.13</v>
      </c>
      <c r="L6" s="7">
        <v>20.66</v>
      </c>
      <c r="M6" s="7">
        <v>20.28</v>
      </c>
      <c r="N6" s="7">
        <v>20.13</v>
      </c>
      <c r="O6" s="7">
        <v>23.17</v>
      </c>
      <c r="P6" s="8">
        <v>25.06</v>
      </c>
    </row>
    <row r="7" spans="1:16" x14ac:dyDescent="0.3">
      <c r="A7" s="22">
        <v>9</v>
      </c>
      <c r="B7" s="6">
        <v>23.9</v>
      </c>
      <c r="C7" s="7">
        <v>23.93</v>
      </c>
      <c r="D7" s="7">
        <v>24.06</v>
      </c>
      <c r="E7" s="7">
        <v>22.73</v>
      </c>
      <c r="F7" s="7">
        <v>24.7</v>
      </c>
      <c r="G7" s="7">
        <v>22.81</v>
      </c>
      <c r="H7" s="7">
        <v>22.67</v>
      </c>
      <c r="I7" s="8">
        <v>25.26</v>
      </c>
      <c r="J7" s="7">
        <v>22.8</v>
      </c>
      <c r="K7" s="7">
        <v>24.36</v>
      </c>
      <c r="L7" s="7">
        <v>22.43</v>
      </c>
      <c r="M7" s="7">
        <v>21.77</v>
      </c>
      <c r="N7" s="7">
        <v>21.12</v>
      </c>
      <c r="O7" s="7">
        <v>23.93</v>
      </c>
      <c r="P7" s="8">
        <v>26.46</v>
      </c>
    </row>
    <row r="8" spans="1:16" x14ac:dyDescent="0.3">
      <c r="A8" s="22">
        <v>10</v>
      </c>
      <c r="B8" s="6">
        <v>24.04</v>
      </c>
      <c r="C8" s="7">
        <v>24.45</v>
      </c>
      <c r="D8" s="7">
        <v>24.35</v>
      </c>
      <c r="E8" s="7">
        <v>23.91</v>
      </c>
      <c r="F8" s="7">
        <v>24.76</v>
      </c>
      <c r="G8" s="7">
        <v>23.82</v>
      </c>
      <c r="H8" s="7">
        <v>23.83</v>
      </c>
      <c r="I8" s="8">
        <v>26.68</v>
      </c>
      <c r="J8" s="7">
        <v>23.12</v>
      </c>
      <c r="K8" s="7">
        <v>25.53</v>
      </c>
      <c r="L8" s="7">
        <v>21.98</v>
      </c>
      <c r="M8" s="7">
        <v>21.95</v>
      </c>
      <c r="N8" s="7">
        <v>22.08</v>
      </c>
      <c r="O8" s="7">
        <v>25.54</v>
      </c>
      <c r="P8" s="8">
        <v>27.02</v>
      </c>
    </row>
    <row r="9" spans="1:16" x14ac:dyDescent="0.3">
      <c r="A9" s="22">
        <v>11</v>
      </c>
      <c r="B9" s="6">
        <v>24.49</v>
      </c>
      <c r="C9" s="7">
        <v>24.49</v>
      </c>
      <c r="D9" s="7">
        <v>24.91</v>
      </c>
      <c r="E9" s="7">
        <v>24.08</v>
      </c>
      <c r="F9" s="7">
        <v>25.51</v>
      </c>
      <c r="G9" s="7">
        <v>23.62</v>
      </c>
      <c r="H9" s="7">
        <v>23.93</v>
      </c>
      <c r="I9" s="8">
        <v>26.86</v>
      </c>
      <c r="J9" s="7">
        <v>24.03</v>
      </c>
      <c r="K9" s="7">
        <v>25.94</v>
      </c>
      <c r="L9" s="7">
        <v>22.28</v>
      </c>
      <c r="M9" s="7">
        <v>21.94</v>
      </c>
      <c r="N9" s="7">
        <v>22.49</v>
      </c>
      <c r="O9" s="7">
        <v>25.85</v>
      </c>
      <c r="P9" s="8">
        <v>27.72</v>
      </c>
    </row>
    <row r="10" spans="1:16" x14ac:dyDescent="0.3">
      <c r="A10" s="22">
        <v>12</v>
      </c>
      <c r="B10" s="6">
        <v>24.95</v>
      </c>
      <c r="C10" s="7">
        <v>24.94</v>
      </c>
      <c r="D10" s="7">
        <v>25.06</v>
      </c>
      <c r="E10" s="7">
        <v>23.72</v>
      </c>
      <c r="F10" s="7">
        <v>26.42</v>
      </c>
      <c r="G10" s="7">
        <v>24.49</v>
      </c>
      <c r="H10" s="7">
        <v>24.83</v>
      </c>
      <c r="I10" s="8">
        <v>28.03</v>
      </c>
      <c r="J10" s="7">
        <v>24.04</v>
      </c>
      <c r="K10" s="7">
        <v>26.34</v>
      </c>
      <c r="L10" s="7">
        <v>23.09</v>
      </c>
      <c r="M10" s="7">
        <v>23.15</v>
      </c>
      <c r="N10" s="7">
        <v>23.21</v>
      </c>
      <c r="O10" s="7">
        <v>26.93</v>
      </c>
      <c r="P10" s="8">
        <v>28.93</v>
      </c>
    </row>
    <row r="11" spans="1:16" x14ac:dyDescent="0.3">
      <c r="A11" s="22">
        <v>13</v>
      </c>
      <c r="B11" s="6">
        <v>24.92</v>
      </c>
      <c r="C11" s="7">
        <v>25.56</v>
      </c>
      <c r="D11" s="7">
        <v>25.48</v>
      </c>
      <c r="E11" s="7">
        <v>24.63</v>
      </c>
      <c r="F11" s="7">
        <v>26.74</v>
      </c>
      <c r="G11" s="7">
        <v>24.73</v>
      </c>
      <c r="H11" s="7">
        <v>25.47</v>
      </c>
      <c r="I11" s="8">
        <v>27.76</v>
      </c>
      <c r="J11" s="7">
        <v>24.4</v>
      </c>
      <c r="K11" s="7">
        <v>26.61</v>
      </c>
      <c r="L11" s="7">
        <v>23.16</v>
      </c>
      <c r="M11" s="7">
        <v>23.08</v>
      </c>
      <c r="N11" s="7">
        <v>24.03</v>
      </c>
      <c r="O11" s="7">
        <v>27.8</v>
      </c>
      <c r="P11" s="8">
        <v>29.57</v>
      </c>
    </row>
    <row r="12" spans="1:16" x14ac:dyDescent="0.3">
      <c r="A12" s="22">
        <v>14</v>
      </c>
      <c r="B12" s="6">
        <v>25.96</v>
      </c>
      <c r="C12" s="7">
        <v>26.32</v>
      </c>
      <c r="D12" s="7">
        <v>25.56</v>
      </c>
      <c r="E12" s="7">
        <v>24.69</v>
      </c>
      <c r="F12" s="7">
        <v>26.83</v>
      </c>
      <c r="G12" s="7">
        <v>25.44</v>
      </c>
      <c r="H12" s="7">
        <v>25.93</v>
      </c>
      <c r="I12" s="8">
        <v>28.35</v>
      </c>
      <c r="J12" s="7">
        <v>25.75</v>
      </c>
      <c r="K12" s="7">
        <v>27.14</v>
      </c>
      <c r="L12" s="7">
        <v>24.86</v>
      </c>
      <c r="M12" s="7">
        <v>24.38</v>
      </c>
      <c r="N12" s="7">
        <v>24.87</v>
      </c>
      <c r="O12" s="7">
        <v>27.21</v>
      </c>
      <c r="P12" s="8">
        <v>29.35</v>
      </c>
    </row>
    <row r="13" spans="1:16" x14ac:dyDescent="0.3">
      <c r="A13" s="23">
        <v>15</v>
      </c>
      <c r="B13" s="9">
        <v>26.07</v>
      </c>
      <c r="C13" s="10">
        <v>26</v>
      </c>
      <c r="D13" s="10">
        <v>26.76</v>
      </c>
      <c r="E13" s="10">
        <v>25.74</v>
      </c>
      <c r="F13" s="10">
        <v>27.15</v>
      </c>
      <c r="G13" s="10">
        <v>25.53</v>
      </c>
      <c r="H13" s="10">
        <v>25.81</v>
      </c>
      <c r="I13" s="11">
        <v>29.1</v>
      </c>
      <c r="J13" s="10">
        <v>25.76</v>
      </c>
      <c r="K13" s="10">
        <v>27.89</v>
      </c>
      <c r="L13" s="10">
        <v>24.66</v>
      </c>
      <c r="M13" s="10">
        <v>24.81</v>
      </c>
      <c r="N13" s="10">
        <v>25.13</v>
      </c>
      <c r="O13" s="10">
        <v>27.72</v>
      </c>
      <c r="P13" s="11">
        <v>29.81</v>
      </c>
    </row>
  </sheetData>
  <mergeCells count="2">
    <mergeCell ref="B2:I2"/>
    <mergeCell ref="J2:P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4</vt:i4>
      </vt:variant>
    </vt:vector>
  </HeadingPairs>
  <TitlesOfParts>
    <vt:vector size="34" baseType="lpstr">
      <vt:lpstr>Fig S1D</vt:lpstr>
      <vt:lpstr>Fig S1E</vt:lpstr>
      <vt:lpstr>Fig S1F</vt:lpstr>
      <vt:lpstr>Fig S1G</vt:lpstr>
      <vt:lpstr>Fig S2A</vt:lpstr>
      <vt:lpstr>Fig S2B</vt:lpstr>
      <vt:lpstr>Fig S2C</vt:lpstr>
      <vt:lpstr>Fig S3A</vt:lpstr>
      <vt:lpstr>Fig S3B</vt:lpstr>
      <vt:lpstr>Fig S3C</vt:lpstr>
      <vt:lpstr>Fig S3D</vt:lpstr>
      <vt:lpstr>Fig S3E</vt:lpstr>
      <vt:lpstr>Fig S3F</vt:lpstr>
      <vt:lpstr>Fig S4A</vt:lpstr>
      <vt:lpstr>Fig S4B</vt:lpstr>
      <vt:lpstr>Fig S5A</vt:lpstr>
      <vt:lpstr>Fig S5B</vt:lpstr>
      <vt:lpstr>Fig S6</vt:lpstr>
      <vt:lpstr>Fig S7</vt:lpstr>
      <vt:lpstr>Fig S8A</vt:lpstr>
      <vt:lpstr>Fig S8B</vt:lpstr>
      <vt:lpstr>Fig S8C</vt:lpstr>
      <vt:lpstr>Fig S8D</vt:lpstr>
      <vt:lpstr>Fig S8E</vt:lpstr>
      <vt:lpstr>Fig S8F</vt:lpstr>
      <vt:lpstr>Fig S8G</vt:lpstr>
      <vt:lpstr>Fig S8I</vt:lpstr>
      <vt:lpstr>Fig S8J</vt:lpstr>
      <vt:lpstr>Fig S9A</vt:lpstr>
      <vt:lpstr>Fig S9F</vt:lpstr>
      <vt:lpstr>Fig S11B</vt:lpstr>
      <vt:lpstr>Fig S14A</vt:lpstr>
      <vt:lpstr>Fig S14C</vt:lpstr>
      <vt:lpstr>Fig S1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海霞</dc:creator>
  <cp:lastModifiedBy>徐海霞</cp:lastModifiedBy>
  <dcterms:created xsi:type="dcterms:W3CDTF">2015-06-05T18:19:34Z</dcterms:created>
  <dcterms:modified xsi:type="dcterms:W3CDTF">2020-01-06T01:38:59Z</dcterms:modified>
</cp:coreProperties>
</file>